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 codeName="ThisWorkbook"/>
  <mc:AlternateContent xmlns:mc="http://schemas.openxmlformats.org/markup-compatibility/2006">
    <mc:Choice Requires="x15">
      <x15ac:absPath xmlns:x15ac="http://schemas.microsoft.com/office/spreadsheetml/2010/11/ac" url="/Users/MartinGuitreau 1/Documents/GEOLOGIE/Postdoc Clermont-Ferrand/Recherche/Publications/Published or Done/Paper Mars/Final_revised-version/"/>
    </mc:Choice>
  </mc:AlternateContent>
  <xr:revisionPtr revIDLastSave="0" documentId="13_ncr:1_{49A6C86A-A6AA-9A48-BC8D-D8D6CC962944}" xr6:coauthVersionLast="36" xr6:coauthVersionMax="36" xr10:uidLastSave="{00000000-0000-0000-0000-000000000000}"/>
  <bookViews>
    <workbookView xWindow="640" yWindow="1180" windowWidth="28160" windowHeight="16820" tabRatio="500" xr2:uid="{00000000-000D-0000-FFFF-FFFF00000000}"/>
  </bookViews>
  <sheets>
    <sheet name="Nemchin, 2014" sheetId="1" r:id="rId1"/>
  </sheets>
  <calcPr calcId="181029" iterateCount="10000" iterateDelta="1E-14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57" i="1" l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31" i="1"/>
</calcChain>
</file>

<file path=xl/sharedStrings.xml><?xml version="1.0" encoding="utf-8"?>
<sst xmlns="http://schemas.openxmlformats.org/spreadsheetml/2006/main" count="172" uniqueCount="133">
  <si>
    <t>Spot</t>
  </si>
  <si>
    <t>7/6 age (Ma)</t>
  </si>
  <si>
    <t>232Th/Zr</t>
  </si>
  <si>
    <t>238U/Zr</t>
  </si>
  <si>
    <t>Z1_1</t>
  </si>
  <si>
    <t>Z1_2</t>
  </si>
  <si>
    <t>Z1_3</t>
  </si>
  <si>
    <t>Z1_9</t>
  </si>
  <si>
    <t>Z1_10</t>
  </si>
  <si>
    <t>Z1_11</t>
  </si>
  <si>
    <t>Z1_12</t>
  </si>
  <si>
    <t>Z1_13</t>
  </si>
  <si>
    <t>Z1_14</t>
  </si>
  <si>
    <t>Z1_15</t>
  </si>
  <si>
    <t>Z2_1</t>
  </si>
  <si>
    <t>Z2_2</t>
  </si>
  <si>
    <t>Z2_3</t>
  </si>
  <si>
    <t>Z2_14</t>
  </si>
  <si>
    <t>Z2_15</t>
  </si>
  <si>
    <t>Z14_1</t>
  </si>
  <si>
    <t>Z14_2</t>
  </si>
  <si>
    <t>Z14_3</t>
  </si>
  <si>
    <t>Z14_10</t>
  </si>
  <si>
    <t>Z14_11</t>
  </si>
  <si>
    <t>Z14_12</t>
  </si>
  <si>
    <t>Z14_13</t>
  </si>
  <si>
    <t>Z14_14</t>
  </si>
  <si>
    <t>Z14_15</t>
  </si>
  <si>
    <t>Z14_16</t>
  </si>
  <si>
    <t>Z19_1</t>
  </si>
  <si>
    <t>Z19_2</t>
  </si>
  <si>
    <t>18O/16O</t>
  </si>
  <si>
    <t>17O/16O</t>
  </si>
  <si>
    <t>field aperture</t>
  </si>
  <si>
    <t>av.std</t>
  </si>
  <si>
    <t>drift corrected</t>
  </si>
  <si>
    <t>x</t>
  </si>
  <si>
    <t>y</t>
  </si>
  <si>
    <t>204Pb/206Pb</t>
  </si>
  <si>
    <t>207Pb/206Pb</t>
  </si>
  <si>
    <t>err% (1σ)</t>
  </si>
  <si>
    <t>ErrAbs (1σ)</t>
  </si>
  <si>
    <t>δ18O</t>
  </si>
  <si>
    <t>δ17O</t>
  </si>
  <si>
    <t>Δ17O</t>
  </si>
  <si>
    <t>208Pb/206Pb</t>
  </si>
  <si>
    <t>Nemchin et al., 2014</t>
  </si>
  <si>
    <t>1σ (%)</t>
  </si>
  <si>
    <t>2σ (Ma)</t>
  </si>
  <si>
    <t>1 σ (abs)</t>
  </si>
  <si>
    <t>Th/U m</t>
  </si>
  <si>
    <t>Th/U t-i</t>
  </si>
  <si>
    <t>Name</t>
  </si>
  <si>
    <t>%Pbcom 206</t>
  </si>
  <si>
    <t>U (ppm)</t>
  </si>
  <si>
    <t>Th (ppm)</t>
  </si>
  <si>
    <t>errAbs (2σ)</t>
  </si>
  <si>
    <t>Total 238/206</t>
  </si>
  <si>
    <t>% err</t>
  </si>
  <si>
    <t>total 207/206</t>
  </si>
  <si>
    <t>corr238/206</t>
  </si>
  <si>
    <t>corr207/206</t>
  </si>
  <si>
    <t>corr 208/206</t>
  </si>
  <si>
    <t>corr 207/235</t>
  </si>
  <si>
    <t>corr206/238</t>
  </si>
  <si>
    <t>Rho</t>
  </si>
  <si>
    <t>1sigma err</t>
  </si>
  <si>
    <t>Dα crystage</t>
  </si>
  <si>
    <t>Dα since 1700 Ma</t>
  </si>
  <si>
    <t>Dα diff</t>
  </si>
  <si>
    <t>zirc‐14‐1</t>
  </si>
  <si>
    <t>zirc‐14‐2</t>
  </si>
  <si>
    <t>zirc‐14‐3</t>
  </si>
  <si>
    <t>zirc‐14‐4</t>
  </si>
  <si>
    <t>zirc‐14‐5</t>
  </si>
  <si>
    <t>zirc‐14‐6</t>
  </si>
  <si>
    <t>zirc‐02‐1</t>
  </si>
  <si>
    <t>zirc‐02‐2</t>
  </si>
  <si>
    <t>zirc‐02‐3</t>
  </si>
  <si>
    <t>zirc‐02‐4</t>
  </si>
  <si>
    <t>zirc‐01‐1</t>
  </si>
  <si>
    <t>zirc‐01‐2</t>
  </si>
  <si>
    <t>zirc‐01‐3</t>
  </si>
  <si>
    <t>zirc‐01‐1b</t>
  </si>
  <si>
    <t>zirc‐03</t>
  </si>
  <si>
    <t>zirc‐15</t>
  </si>
  <si>
    <t>zirc‐09</t>
  </si>
  <si>
    <t>zirc‐05</t>
  </si>
  <si>
    <t>zirc‐06</t>
  </si>
  <si>
    <t>zirc‐19</t>
  </si>
  <si>
    <t>zirc‐11</t>
  </si>
  <si>
    <t>Humayun et al., 2013</t>
  </si>
  <si>
    <t xml:space="preserve"> Grain.Spot</t>
  </si>
  <si>
    <t>±%</t>
  </si>
  <si>
    <t>U</t>
  </si>
  <si>
    <t>Th</t>
  </si>
  <si>
    <t>% Disc.</t>
  </si>
  <si>
    <t>err
corr</t>
  </si>
  <si>
    <t>Metamict?</t>
  </si>
  <si>
    <t xml:space="preserve">Zircon-1.10 </t>
  </si>
  <si>
    <t>Y</t>
  </si>
  <si>
    <t xml:space="preserve">Zircon-1.13 </t>
  </si>
  <si>
    <t xml:space="preserve">Zircon-1.9 </t>
  </si>
  <si>
    <t xml:space="preserve">Zircon-1.12 </t>
  </si>
  <si>
    <t xml:space="preserve">Zircon-1.11 </t>
  </si>
  <si>
    <t>Zircon-4.1</t>
  </si>
  <si>
    <t>N</t>
  </si>
  <si>
    <t xml:space="preserve">Zircon-10.6 </t>
  </si>
  <si>
    <t>-</t>
  </si>
  <si>
    <t>Zircon-10.4</t>
  </si>
  <si>
    <t xml:space="preserve">Zircon-10.5 </t>
  </si>
  <si>
    <t>McCubbin et al., 2016</t>
  </si>
  <si>
    <r>
      <rPr>
        <b/>
        <vertAlign val="superscript"/>
        <sz val="10"/>
        <color theme="1"/>
        <rFont val="Arial"/>
        <family val="2"/>
      </rPr>
      <t>16</t>
    </r>
    <r>
      <rPr>
        <b/>
        <sz val="10"/>
        <color theme="1"/>
        <rFont val="Arial"/>
        <family val="2"/>
      </rPr>
      <t>O cps</t>
    </r>
  </si>
  <si>
    <r>
      <rPr>
        <b/>
        <vertAlign val="superscript"/>
        <sz val="10"/>
        <color theme="1"/>
        <rFont val="Arial"/>
        <family val="2"/>
      </rPr>
      <t>16</t>
    </r>
    <r>
      <rPr>
        <b/>
        <sz val="10"/>
        <color theme="1"/>
        <rFont val="Arial"/>
        <family val="2"/>
      </rPr>
      <t>Osamp</t>
    </r>
  </si>
  <si>
    <r>
      <t>(x10</t>
    </r>
    <r>
      <rPr>
        <b/>
        <vertAlign val="superscript"/>
        <sz val="10"/>
        <color theme="1"/>
        <rFont val="Arial"/>
        <family val="2"/>
      </rPr>
      <t>9</t>
    </r>
    <r>
      <rPr>
        <b/>
        <sz val="10"/>
        <color theme="1"/>
        <rFont val="Arial"/>
        <family val="2"/>
      </rPr>
      <t>)</t>
    </r>
  </si>
  <si>
    <r>
      <rPr>
        <vertAlign val="superscript"/>
        <sz val="10"/>
        <color indexed="8"/>
        <rFont val="Arial"/>
        <family val="2"/>
      </rPr>
      <t>204</t>
    </r>
    <r>
      <rPr>
        <sz val="10"/>
        <color indexed="8"/>
        <rFont val="Arial"/>
        <family val="2"/>
      </rPr>
      <t>Pb/</t>
    </r>
    <r>
      <rPr>
        <vertAlign val="superscript"/>
        <sz val="10"/>
        <color indexed="8"/>
        <rFont val="Arial"/>
        <family val="2"/>
      </rPr>
      <t>206</t>
    </r>
    <r>
      <rPr>
        <sz val="10"/>
        <color indexed="8"/>
        <rFont val="Arial"/>
        <family val="2"/>
      </rPr>
      <t>Pb</t>
    </r>
  </si>
  <si>
    <r>
      <rPr>
        <vertAlign val="superscript"/>
        <sz val="10"/>
        <color indexed="8"/>
        <rFont val="Arial"/>
        <family val="2"/>
      </rPr>
      <t>207</t>
    </r>
    <r>
      <rPr>
        <sz val="10"/>
        <color indexed="8"/>
        <rFont val="Arial"/>
        <family val="2"/>
      </rPr>
      <t>Pb/</t>
    </r>
    <r>
      <rPr>
        <vertAlign val="superscript"/>
        <sz val="10"/>
        <color indexed="8"/>
        <rFont val="Arial"/>
        <family val="2"/>
      </rPr>
      <t>206</t>
    </r>
    <r>
      <rPr>
        <sz val="10"/>
        <color indexed="8"/>
        <rFont val="Arial"/>
        <family val="2"/>
      </rPr>
      <t>Pb</t>
    </r>
  </si>
  <si>
    <r>
      <rPr>
        <vertAlign val="superscript"/>
        <sz val="10"/>
        <color indexed="8"/>
        <rFont val="Arial"/>
        <family val="2"/>
      </rPr>
      <t>208</t>
    </r>
    <r>
      <rPr>
        <sz val="10"/>
        <color indexed="8"/>
        <rFont val="Arial"/>
        <family val="2"/>
      </rPr>
      <t>Pb/</t>
    </r>
    <r>
      <rPr>
        <vertAlign val="superscript"/>
        <sz val="10"/>
        <color indexed="8"/>
        <rFont val="Arial"/>
        <family val="2"/>
      </rPr>
      <t>206</t>
    </r>
    <r>
      <rPr>
        <sz val="10"/>
        <color indexed="8"/>
        <rFont val="Arial"/>
        <family val="2"/>
      </rPr>
      <t>Pb</t>
    </r>
  </si>
  <si>
    <r>
      <rPr>
        <vertAlign val="superscript"/>
        <sz val="10"/>
        <color indexed="8"/>
        <rFont val="Arial"/>
        <family val="2"/>
      </rPr>
      <t>206</t>
    </r>
    <r>
      <rPr>
        <sz val="10"/>
        <color indexed="8"/>
        <rFont val="Arial"/>
        <family val="2"/>
      </rPr>
      <t>Pb/</t>
    </r>
    <r>
      <rPr>
        <vertAlign val="superscript"/>
        <sz val="10"/>
        <color indexed="8"/>
        <rFont val="Arial"/>
        <family val="2"/>
      </rPr>
      <t>238</t>
    </r>
    <r>
      <rPr>
        <sz val="10"/>
        <color indexed="8"/>
        <rFont val="Arial"/>
        <family val="2"/>
      </rPr>
      <t>U</t>
    </r>
  </si>
  <si>
    <r>
      <t>%</t>
    </r>
    <r>
      <rPr>
        <vertAlign val="superscript"/>
        <sz val="10"/>
        <color indexed="8"/>
        <rFont val="Arial"/>
        <family val="2"/>
      </rPr>
      <t>206</t>
    </r>
    <r>
      <rPr>
        <sz val="10"/>
        <color indexed="8"/>
        <rFont val="Arial"/>
        <family val="2"/>
      </rPr>
      <t>Pb</t>
    </r>
    <r>
      <rPr>
        <vertAlign val="subscript"/>
        <sz val="10"/>
        <color indexed="8"/>
        <rFont val="Arial"/>
        <family val="2"/>
      </rPr>
      <t>c</t>
    </r>
  </si>
  <si>
    <r>
      <rPr>
        <vertAlign val="superscript"/>
        <sz val="10"/>
        <color indexed="8"/>
        <rFont val="Arial"/>
        <family val="2"/>
      </rPr>
      <t>204</t>
    </r>
    <r>
      <rPr>
        <sz val="10"/>
        <color indexed="8"/>
        <rFont val="Arial"/>
        <family val="2"/>
      </rPr>
      <t xml:space="preserve">Pb-corr
</t>
    </r>
    <r>
      <rPr>
        <vertAlign val="superscript"/>
        <sz val="10"/>
        <color indexed="8"/>
        <rFont val="Arial"/>
        <family val="2"/>
      </rPr>
      <t>206</t>
    </r>
    <r>
      <rPr>
        <sz val="10"/>
        <color indexed="8"/>
        <rFont val="Arial"/>
        <family val="2"/>
      </rPr>
      <t>Pb</t>
    </r>
    <r>
      <rPr>
        <vertAlign val="superscript"/>
        <sz val="10"/>
        <color indexed="8"/>
        <rFont val="Arial"/>
        <family val="2"/>
      </rPr>
      <t xml:space="preserve">* </t>
    </r>
    <r>
      <rPr>
        <sz val="10"/>
        <color indexed="8"/>
        <rFont val="Arial"/>
        <family val="2"/>
      </rPr>
      <t>ppm</t>
    </r>
  </si>
  <si>
    <r>
      <rPr>
        <vertAlign val="superscript"/>
        <sz val="10"/>
        <color indexed="8"/>
        <rFont val="Arial"/>
        <family val="2"/>
      </rPr>
      <t>204</t>
    </r>
    <r>
      <rPr>
        <sz val="10"/>
        <color indexed="8"/>
        <rFont val="Arial"/>
        <family val="2"/>
      </rPr>
      <t xml:space="preserve">Pb-corr
</t>
    </r>
    <r>
      <rPr>
        <vertAlign val="superscript"/>
        <sz val="10"/>
        <color indexed="8"/>
        <rFont val="Arial"/>
        <family val="2"/>
      </rPr>
      <t>208</t>
    </r>
    <r>
      <rPr>
        <sz val="10"/>
        <color indexed="8"/>
        <rFont val="Arial"/>
        <family val="2"/>
      </rPr>
      <t>Pb</t>
    </r>
    <r>
      <rPr>
        <vertAlign val="superscript"/>
        <sz val="10"/>
        <color indexed="8"/>
        <rFont val="Arial"/>
        <family val="2"/>
      </rPr>
      <t>*</t>
    </r>
    <r>
      <rPr>
        <sz val="10"/>
        <color indexed="8"/>
        <rFont val="Arial"/>
        <family val="2"/>
      </rPr>
      <t xml:space="preserve"> ppm</t>
    </r>
  </si>
  <si>
    <r>
      <rPr>
        <vertAlign val="superscript"/>
        <sz val="10"/>
        <color indexed="8"/>
        <rFont val="Arial"/>
        <family val="2"/>
      </rPr>
      <t>206</t>
    </r>
    <r>
      <rPr>
        <sz val="10"/>
        <color indexed="8"/>
        <rFont val="Arial"/>
        <family val="2"/>
      </rPr>
      <t>Pb/</t>
    </r>
    <r>
      <rPr>
        <vertAlign val="superscript"/>
        <sz val="10"/>
        <color indexed="8"/>
        <rFont val="Arial"/>
        <family val="2"/>
      </rPr>
      <t>238</t>
    </r>
    <r>
      <rPr>
        <sz val="10"/>
        <color indexed="8"/>
        <rFont val="Arial"/>
        <family val="2"/>
      </rPr>
      <t>U
Age ma</t>
    </r>
  </si>
  <si>
    <r>
      <rPr>
        <vertAlign val="superscript"/>
        <sz val="10"/>
        <color indexed="8"/>
        <rFont val="Arial"/>
        <family val="2"/>
      </rPr>
      <t>207</t>
    </r>
    <r>
      <rPr>
        <sz val="10"/>
        <color indexed="8"/>
        <rFont val="Arial"/>
        <family val="2"/>
      </rPr>
      <t>Pb/</t>
    </r>
    <r>
      <rPr>
        <vertAlign val="superscript"/>
        <sz val="10"/>
        <color indexed="8"/>
        <rFont val="Arial"/>
        <family val="2"/>
      </rPr>
      <t>206</t>
    </r>
    <r>
      <rPr>
        <sz val="10"/>
        <color indexed="8"/>
        <rFont val="Arial"/>
        <family val="2"/>
      </rPr>
      <t>Pb
Age Ma</t>
    </r>
  </si>
  <si>
    <r>
      <rPr>
        <vertAlign val="superscript"/>
        <sz val="10"/>
        <color indexed="8"/>
        <rFont val="Arial"/>
        <family val="2"/>
      </rPr>
      <t>208</t>
    </r>
    <r>
      <rPr>
        <sz val="10"/>
        <color indexed="8"/>
        <rFont val="Arial"/>
        <family val="2"/>
      </rPr>
      <t>Pb/</t>
    </r>
    <r>
      <rPr>
        <vertAlign val="superscript"/>
        <sz val="10"/>
        <color indexed="8"/>
        <rFont val="Arial"/>
        <family val="2"/>
      </rPr>
      <t>232</t>
    </r>
    <r>
      <rPr>
        <sz val="10"/>
        <color indexed="8"/>
        <rFont val="Arial"/>
        <family val="2"/>
      </rPr>
      <t>Th
Age Ma</t>
    </r>
  </si>
  <si>
    <r>
      <rPr>
        <vertAlign val="superscript"/>
        <sz val="10"/>
        <color indexed="8"/>
        <rFont val="Arial"/>
        <family val="2"/>
      </rPr>
      <t>238</t>
    </r>
    <r>
      <rPr>
        <sz val="10"/>
        <color indexed="8"/>
        <rFont val="Arial"/>
        <family val="2"/>
      </rPr>
      <t>U/</t>
    </r>
    <r>
      <rPr>
        <vertAlign val="superscript"/>
        <sz val="10"/>
        <color indexed="8"/>
        <rFont val="Arial"/>
        <family val="2"/>
      </rPr>
      <t>206</t>
    </r>
    <r>
      <rPr>
        <sz val="10"/>
        <color indexed="8"/>
        <rFont val="Arial"/>
        <family val="2"/>
      </rPr>
      <t>Pb</t>
    </r>
    <r>
      <rPr>
        <vertAlign val="superscript"/>
        <sz val="10"/>
        <color indexed="8"/>
        <rFont val="Arial"/>
        <family val="2"/>
      </rPr>
      <t>*</t>
    </r>
  </si>
  <si>
    <r>
      <rPr>
        <vertAlign val="superscript"/>
        <sz val="10"/>
        <color indexed="8"/>
        <rFont val="Arial"/>
        <family val="2"/>
      </rPr>
      <t>207</t>
    </r>
    <r>
      <rPr>
        <sz val="10"/>
        <color indexed="8"/>
        <rFont val="Arial"/>
        <family val="2"/>
      </rPr>
      <t>Pb</t>
    </r>
    <r>
      <rPr>
        <vertAlign val="superscript"/>
        <sz val="10"/>
        <color indexed="8"/>
        <rFont val="Arial"/>
        <family val="2"/>
      </rPr>
      <t>*</t>
    </r>
    <r>
      <rPr>
        <sz val="10"/>
        <color indexed="8"/>
        <rFont val="Arial"/>
        <family val="2"/>
      </rPr>
      <t>/</t>
    </r>
    <r>
      <rPr>
        <vertAlign val="superscript"/>
        <sz val="10"/>
        <color indexed="8"/>
        <rFont val="Arial"/>
        <family val="2"/>
      </rPr>
      <t>206</t>
    </r>
    <r>
      <rPr>
        <sz val="10"/>
        <color indexed="8"/>
        <rFont val="Arial"/>
        <family val="2"/>
      </rPr>
      <t>Pb</t>
    </r>
    <r>
      <rPr>
        <vertAlign val="superscript"/>
        <sz val="10"/>
        <color indexed="8"/>
        <rFont val="Arial"/>
        <family val="2"/>
      </rPr>
      <t>*</t>
    </r>
  </si>
  <si>
    <r>
      <rPr>
        <vertAlign val="superscript"/>
        <sz val="10"/>
        <color indexed="8"/>
        <rFont val="Arial"/>
        <family val="2"/>
      </rPr>
      <t>207</t>
    </r>
    <r>
      <rPr>
        <sz val="10"/>
        <color indexed="8"/>
        <rFont val="Arial"/>
        <family val="2"/>
      </rPr>
      <t>Pb</t>
    </r>
    <r>
      <rPr>
        <vertAlign val="superscript"/>
        <sz val="10"/>
        <color indexed="8"/>
        <rFont val="Arial"/>
        <family val="2"/>
      </rPr>
      <t>*</t>
    </r>
    <r>
      <rPr>
        <sz val="10"/>
        <color indexed="8"/>
        <rFont val="Arial"/>
        <family val="2"/>
      </rPr>
      <t>/</t>
    </r>
    <r>
      <rPr>
        <vertAlign val="superscript"/>
        <sz val="10"/>
        <color indexed="8"/>
        <rFont val="Arial"/>
        <family val="2"/>
      </rPr>
      <t>235</t>
    </r>
    <r>
      <rPr>
        <sz val="10"/>
        <color indexed="8"/>
        <rFont val="Arial"/>
        <family val="2"/>
      </rPr>
      <t>U</t>
    </r>
  </si>
  <si>
    <r>
      <rPr>
        <vertAlign val="superscript"/>
        <sz val="10"/>
        <color indexed="8"/>
        <rFont val="Arial"/>
        <family val="2"/>
      </rPr>
      <t>206</t>
    </r>
    <r>
      <rPr>
        <sz val="10"/>
        <color indexed="8"/>
        <rFont val="Arial"/>
        <family val="2"/>
      </rPr>
      <t>Pb</t>
    </r>
    <r>
      <rPr>
        <vertAlign val="superscript"/>
        <sz val="10"/>
        <color indexed="8"/>
        <rFont val="Arial"/>
        <family val="2"/>
      </rPr>
      <t>*</t>
    </r>
    <r>
      <rPr>
        <sz val="10"/>
        <color indexed="8"/>
        <rFont val="Arial"/>
        <family val="2"/>
      </rPr>
      <t>/</t>
    </r>
    <r>
      <rPr>
        <vertAlign val="superscript"/>
        <sz val="10"/>
        <color indexed="8"/>
        <rFont val="Arial"/>
        <family val="2"/>
      </rPr>
      <t>238</t>
    </r>
    <r>
      <rPr>
        <sz val="10"/>
        <color indexed="8"/>
        <rFont val="Arial"/>
        <family val="2"/>
      </rPr>
      <t>U</t>
    </r>
  </si>
  <si>
    <r>
      <t>Errors are 1-sigma; Pb</t>
    </r>
    <r>
      <rPr>
        <vertAlign val="subscript"/>
        <sz val="10"/>
        <color indexed="8"/>
        <rFont val="Arial"/>
        <family val="2"/>
      </rPr>
      <t>c</t>
    </r>
    <r>
      <rPr>
        <sz val="10"/>
        <color indexed="8"/>
        <rFont val="Arial"/>
        <family val="2"/>
      </rPr>
      <t xml:space="preserve"> and Pb* indicate the common and radiogenic portions, respectively.  Ages are calibrated to 1.096 Ga AS-3 zircon (Schoene et al. 2009), and derived using decay constants from Steiger and Jager (1977).  Uranium concentrations are derived from measured UO</t>
    </r>
    <r>
      <rPr>
        <vertAlign val="superscript"/>
        <sz val="10"/>
        <color indexed="8"/>
        <rFont val="Arial"/>
        <family val="2"/>
      </rPr>
      <t>+</t>
    </r>
    <r>
      <rPr>
        <sz val="10"/>
        <color indexed="8"/>
        <rFont val="Arial"/>
        <family val="2"/>
      </rPr>
      <t>/Zr</t>
    </r>
    <r>
      <rPr>
        <vertAlign val="subscript"/>
        <sz val="10"/>
        <color indexed="8"/>
        <rFont val="Arial"/>
        <family val="2"/>
      </rPr>
      <t>2</t>
    </r>
    <r>
      <rPr>
        <sz val="10"/>
        <color indexed="8"/>
        <rFont val="Arial"/>
        <family val="2"/>
      </rPr>
      <t>O</t>
    </r>
    <r>
      <rPr>
        <vertAlign val="superscript"/>
        <sz val="10"/>
        <color indexed="8"/>
        <rFont val="Arial"/>
        <family val="2"/>
      </rPr>
      <t>+</t>
    </r>
    <r>
      <rPr>
        <sz val="10"/>
        <color indexed="8"/>
        <rFont val="Arial"/>
        <family val="2"/>
      </rPr>
      <t xml:space="preserve"> ratios and calibrated to a ~4200 ppm U zircon standard.  U and Th concentrations listed in parts per million.  % Disc = percent discordance.</t>
    </r>
  </si>
  <si>
    <r>
      <rPr>
        <vertAlign val="superscript"/>
        <sz val="10"/>
        <rFont val="Arial"/>
        <family val="2"/>
      </rPr>
      <t>232</t>
    </r>
    <r>
      <rPr>
        <sz val="10"/>
        <color theme="1"/>
        <rFont val="Arial"/>
        <family val="2"/>
      </rPr>
      <t>Th/</t>
    </r>
    <r>
      <rPr>
        <vertAlign val="superscript"/>
        <sz val="10"/>
        <rFont val="Arial"/>
        <family val="2"/>
      </rPr>
      <t>238</t>
    </r>
    <r>
      <rPr>
        <sz val="10"/>
        <color theme="1"/>
        <rFont val="Arial"/>
        <family val="2"/>
      </rPr>
      <t>U</t>
    </r>
    <r>
      <rPr>
        <vertAlign val="subscript"/>
        <sz val="10"/>
        <rFont val="Arial"/>
        <family val="2"/>
      </rPr>
      <t>M</t>
    </r>
  </si>
  <si>
    <r>
      <rPr>
        <vertAlign val="superscript"/>
        <sz val="10"/>
        <rFont val="Arial"/>
        <family val="2"/>
      </rPr>
      <t>232</t>
    </r>
    <r>
      <rPr>
        <sz val="10"/>
        <color theme="1"/>
        <rFont val="Arial"/>
        <family val="2"/>
      </rPr>
      <t>Th/</t>
    </r>
    <r>
      <rPr>
        <vertAlign val="superscript"/>
        <sz val="10"/>
        <rFont val="Arial"/>
        <family val="2"/>
      </rPr>
      <t>238</t>
    </r>
    <r>
      <rPr>
        <sz val="10"/>
        <color theme="1"/>
        <rFont val="Arial"/>
        <family val="2"/>
      </rPr>
      <t>U</t>
    </r>
    <r>
      <rPr>
        <vertAlign val="subscript"/>
        <sz val="10"/>
        <rFont val="Arial"/>
        <family val="2"/>
      </rPr>
      <t>TI</t>
    </r>
  </si>
  <si>
    <t xml:space="preserve">Supplementary Data 4. U-Th-Pb isotope data for Martian zirco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64" formatCode="0.000"/>
    <numFmt numFmtId="165" formatCode="0.0"/>
    <numFmt numFmtId="166" formatCode="0.0E+00"/>
    <numFmt numFmtId="167" formatCode="[&gt;0.000001]0.00E+0;[&lt;-0.000001]\-0.00E+0;\-\-\-\ "/>
    <numFmt numFmtId="168" formatCode="[&gt;=0.01]0;[&lt;0.1]\-\-\-\ ;General"/>
    <numFmt numFmtId="169" formatCode="[&lt;0]&quot;-- &quot;;0.00"/>
    <numFmt numFmtId="170" formatCode="[&gt;=100]0;[&gt;0]0.0;0"/>
    <numFmt numFmtId="171" formatCode="[&gt;=1]\±0;[&gt;0.1]0.0;0.00"/>
    <numFmt numFmtId="172" formatCode="\+0;&quot;-&quot;0;0"/>
  </numFmts>
  <fonts count="12">
    <font>
      <sz val="12"/>
      <color theme="1"/>
      <name val="ArialMT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vertAlign val="subscript"/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vertAlign val="superscript"/>
      <sz val="10"/>
      <color indexed="8"/>
      <name val="Arial"/>
      <family val="2"/>
    </font>
    <font>
      <vertAlign val="subscript"/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7" xfId="0" applyFont="1" applyBorder="1" applyAlignment="1">
      <alignment horizontal="center"/>
    </xf>
    <xf numFmtId="0" fontId="5" fillId="0" borderId="0" xfId="0" applyFont="1"/>
    <xf numFmtId="0" fontId="6" fillId="0" borderId="6" xfId="0" applyFont="1" applyBorder="1"/>
    <xf numFmtId="0" fontId="5" fillId="0" borderId="6" xfId="0" applyFont="1" applyBorder="1"/>
    <xf numFmtId="2" fontId="5" fillId="0" borderId="6" xfId="0" applyNumberFormat="1" applyFont="1" applyBorder="1"/>
    <xf numFmtId="0" fontId="6" fillId="0" borderId="1" xfId="0" applyFont="1" applyBorder="1"/>
    <xf numFmtId="2" fontId="5" fillId="0" borderId="0" xfId="0" applyNumberFormat="1" applyFont="1"/>
    <xf numFmtId="164" fontId="5" fillId="0" borderId="0" xfId="0" applyNumberFormat="1" applyFont="1"/>
    <xf numFmtId="165" fontId="5" fillId="0" borderId="0" xfId="0" applyNumberFormat="1" applyFont="1"/>
    <xf numFmtId="166" fontId="5" fillId="0" borderId="0" xfId="0" applyNumberFormat="1" applyFont="1"/>
    <xf numFmtId="0" fontId="6" fillId="0" borderId="4" xfId="0" applyFont="1" applyBorder="1"/>
    <xf numFmtId="0" fontId="6" fillId="0" borderId="2" xfId="0" applyFont="1" applyBorder="1"/>
    <xf numFmtId="0" fontId="6" fillId="0" borderId="3" xfId="0" applyFont="1" applyBorder="1"/>
    <xf numFmtId="0" fontId="6" fillId="0" borderId="0" xfId="0" applyFont="1" applyBorder="1"/>
    <xf numFmtId="0" fontId="6" fillId="0" borderId="5" xfId="0" applyFont="1" applyBorder="1"/>
    <xf numFmtId="0" fontId="5" fillId="0" borderId="0" xfId="0" applyFont="1" applyBorder="1"/>
    <xf numFmtId="49" fontId="8" fillId="0" borderId="6" xfId="0" applyNumberFormat="1" applyFont="1" applyFill="1" applyBorder="1" applyAlignment="1">
      <alignment horizontal="left"/>
    </xf>
    <xf numFmtId="0" fontId="9" fillId="0" borderId="6" xfId="0" applyFont="1" applyFill="1" applyBorder="1"/>
    <xf numFmtId="164" fontId="9" fillId="0" borderId="6" xfId="0" applyNumberFormat="1" applyFont="1" applyFill="1" applyBorder="1"/>
    <xf numFmtId="0" fontId="9" fillId="0" borderId="6" xfId="0" applyFont="1" applyFill="1" applyBorder="1" applyAlignment="1">
      <alignment horizontal="right"/>
    </xf>
    <xf numFmtId="0" fontId="9" fillId="0" borderId="6" xfId="0" applyFont="1" applyFill="1" applyBorder="1" applyAlignment="1">
      <alignment horizontal="left"/>
    </xf>
    <xf numFmtId="0" fontId="9" fillId="0" borderId="6" xfId="0" applyFont="1" applyFill="1" applyBorder="1" applyAlignment="1">
      <alignment horizontal="center"/>
    </xf>
    <xf numFmtId="49" fontId="9" fillId="0" borderId="6" xfId="0" applyNumberFormat="1" applyFont="1" applyFill="1" applyBorder="1" applyAlignment="1">
      <alignment horizontal="left"/>
    </xf>
    <xf numFmtId="0" fontId="9" fillId="0" borderId="6" xfId="0" applyFont="1" applyFill="1" applyBorder="1" applyAlignment="1">
      <alignment horizontal="center" wrapText="1"/>
    </xf>
    <xf numFmtId="164" fontId="9" fillId="0" borderId="6" xfId="0" applyNumberFormat="1" applyFont="1" applyFill="1" applyBorder="1" applyAlignment="1">
      <alignment horizontal="center" wrapText="1"/>
    </xf>
    <xf numFmtId="2" fontId="9" fillId="0" borderId="6" xfId="0" applyNumberFormat="1" applyFont="1" applyFill="1" applyBorder="1" applyAlignment="1">
      <alignment horizontal="center" wrapText="1"/>
    </xf>
    <xf numFmtId="49" fontId="9" fillId="0" borderId="0" xfId="0" applyNumberFormat="1" applyFont="1" applyFill="1" applyBorder="1" applyAlignment="1">
      <alignment horizontal="left"/>
    </xf>
    <xf numFmtId="167" fontId="9" fillId="0" borderId="0" xfId="0" applyNumberFormat="1" applyFont="1" applyFill="1" applyBorder="1" applyAlignment="1">
      <alignment horizontal="center"/>
    </xf>
    <xf numFmtId="168" fontId="9" fillId="0" borderId="0" xfId="0" applyNumberFormat="1" applyFont="1" applyFill="1" applyBorder="1" applyAlignment="1">
      <alignment horizontal="center"/>
    </xf>
    <xf numFmtId="164" fontId="9" fillId="0" borderId="0" xfId="0" applyNumberFormat="1" applyFont="1" applyFill="1" applyBorder="1" applyAlignment="1">
      <alignment horizontal="center"/>
    </xf>
    <xf numFmtId="165" fontId="9" fillId="0" borderId="0" xfId="0" applyNumberFormat="1" applyFont="1" applyFill="1" applyBorder="1" applyAlignment="1">
      <alignment horizontal="center"/>
    </xf>
    <xf numFmtId="2" fontId="9" fillId="0" borderId="0" xfId="0" applyNumberFormat="1" applyFont="1" applyFill="1" applyBorder="1" applyAlignment="1">
      <alignment horizontal="center"/>
    </xf>
    <xf numFmtId="169" fontId="9" fillId="0" borderId="0" xfId="0" applyNumberFormat="1" applyFont="1" applyFill="1" applyBorder="1" applyAlignment="1">
      <alignment horizontal="center"/>
    </xf>
    <xf numFmtId="1" fontId="9" fillId="0" borderId="0" xfId="0" applyNumberFormat="1" applyFont="1" applyFill="1" applyBorder="1" applyAlignment="1">
      <alignment horizontal="center"/>
    </xf>
    <xf numFmtId="170" fontId="9" fillId="0" borderId="0" xfId="0" applyNumberFormat="1" applyFont="1" applyFill="1" applyBorder="1" applyAlignment="1">
      <alignment horizontal="center"/>
    </xf>
    <xf numFmtId="171" fontId="9" fillId="0" borderId="0" xfId="0" applyNumberFormat="1" applyFont="1" applyFill="1" applyBorder="1" applyAlignment="1">
      <alignment horizontal="center"/>
    </xf>
    <xf numFmtId="172" fontId="9" fillId="0" borderId="0" xfId="0" applyNumberFormat="1" applyFont="1" applyFill="1" applyBorder="1" applyAlignment="1">
      <alignment horizontal="center"/>
    </xf>
    <xf numFmtId="49" fontId="9" fillId="0" borderId="7" xfId="0" applyNumberFormat="1" applyFont="1" applyFill="1" applyBorder="1" applyAlignment="1">
      <alignment horizontal="left"/>
    </xf>
    <xf numFmtId="167" fontId="9" fillId="0" borderId="7" xfId="0" applyNumberFormat="1" applyFont="1" applyFill="1" applyBorder="1" applyAlignment="1">
      <alignment horizontal="center"/>
    </xf>
    <xf numFmtId="168" fontId="9" fillId="0" borderId="7" xfId="0" applyNumberFormat="1" applyFont="1" applyFill="1" applyBorder="1" applyAlignment="1">
      <alignment horizontal="center"/>
    </xf>
    <xf numFmtId="164" fontId="9" fillId="0" borderId="7" xfId="0" applyNumberFormat="1" applyFont="1" applyFill="1" applyBorder="1" applyAlignment="1">
      <alignment horizontal="center"/>
    </xf>
    <xf numFmtId="165" fontId="9" fillId="0" borderId="7" xfId="0" applyNumberFormat="1" applyFont="1" applyFill="1" applyBorder="1" applyAlignment="1">
      <alignment horizontal="center"/>
    </xf>
    <xf numFmtId="2" fontId="9" fillId="0" borderId="7" xfId="0" applyNumberFormat="1" applyFont="1" applyFill="1" applyBorder="1" applyAlignment="1">
      <alignment horizontal="center"/>
    </xf>
    <xf numFmtId="169" fontId="9" fillId="0" borderId="7" xfId="0" applyNumberFormat="1" applyFont="1" applyFill="1" applyBorder="1" applyAlignment="1">
      <alignment horizontal="center"/>
    </xf>
    <xf numFmtId="1" fontId="9" fillId="0" borderId="7" xfId="0" applyNumberFormat="1" applyFont="1" applyFill="1" applyBorder="1" applyAlignment="1">
      <alignment horizontal="center"/>
    </xf>
    <xf numFmtId="170" fontId="9" fillId="0" borderId="7" xfId="0" applyNumberFormat="1" applyFont="1" applyFill="1" applyBorder="1" applyAlignment="1">
      <alignment horizontal="center"/>
    </xf>
    <xf numFmtId="171" fontId="9" fillId="0" borderId="7" xfId="0" applyNumberFormat="1" applyFont="1" applyFill="1" applyBorder="1" applyAlignment="1">
      <alignment horizontal="center"/>
    </xf>
    <xf numFmtId="172" fontId="9" fillId="0" borderId="7" xfId="0" applyNumberFormat="1" applyFont="1" applyFill="1" applyBorder="1" applyAlignment="1">
      <alignment horizontal="center"/>
    </xf>
    <xf numFmtId="0" fontId="9" fillId="0" borderId="0" xfId="0" applyFont="1" applyFill="1" applyBorder="1" applyAlignment="1">
      <alignment vertical="top" wrapText="1"/>
    </xf>
    <xf numFmtId="0" fontId="9" fillId="0" borderId="0" xfId="0" applyFont="1" applyFill="1" applyBorder="1" applyAlignment="1">
      <alignment horizontal="center"/>
    </xf>
    <xf numFmtId="0" fontId="1" fillId="0" borderId="0" xfId="0" applyFont="1" applyBorder="1"/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9" fillId="0" borderId="6" xfId="0" applyFont="1" applyFill="1" applyBorder="1" applyAlignment="1">
      <alignment horizontal="center" wrapText="1"/>
    </xf>
    <xf numFmtId="0" fontId="9" fillId="0" borderId="8" xfId="0" applyFont="1" applyFill="1" applyBorder="1" applyAlignment="1">
      <alignment horizontal="center" vertical="top" wrapText="1"/>
    </xf>
    <xf numFmtId="0" fontId="9" fillId="0" borderId="0" xfId="0" applyFont="1" applyFill="1" applyBorder="1" applyAlignment="1">
      <alignment horizontal="center" vertical="top" wrapText="1"/>
    </xf>
  </cellXfs>
  <cellStyles count="1">
    <cellStyle name="Normal" xfId="0" builtinId="0"/>
  </cellStyles>
  <dxfs count="19"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Feuil1"/>
  <dimension ref="A1:AK71"/>
  <sheetViews>
    <sheetView tabSelected="1" workbookViewId="0">
      <selection activeCell="A2" sqref="A2"/>
    </sheetView>
  </sheetViews>
  <sheetFormatPr baseColWidth="10" defaultRowHeight="13"/>
  <cols>
    <col min="1" max="1" width="35.42578125" style="6" bestFit="1" customWidth="1"/>
    <col min="2" max="2" width="10.28515625" style="6" bestFit="1" customWidth="1"/>
    <col min="3" max="3" width="7.28515625" style="6" bestFit="1" customWidth="1"/>
    <col min="4" max="4" width="10.28515625" style="6" bestFit="1" customWidth="1"/>
    <col min="5" max="5" width="7.28515625" style="6" bestFit="1" customWidth="1"/>
    <col min="6" max="6" width="10.28515625" style="6" bestFit="1" customWidth="1"/>
    <col min="7" max="7" width="7.28515625" style="6" bestFit="1" customWidth="1"/>
    <col min="8" max="8" width="10.140625" style="6" bestFit="1" customWidth="1"/>
    <col min="9" max="9" width="6.28515625" style="6" bestFit="1" customWidth="1"/>
    <col min="10" max="10" width="7" style="6" bestFit="1" customWidth="1"/>
    <col min="11" max="12" width="8.42578125" style="6" bestFit="1" customWidth="1"/>
    <col min="13" max="13" width="9.42578125" style="6" bestFit="1" customWidth="1"/>
    <col min="14" max="14" width="10.42578125" style="6" bestFit="1" customWidth="1"/>
    <col min="15" max="15" width="5.85546875" style="6" bestFit="1" customWidth="1"/>
    <col min="16" max="16" width="10" style="6" bestFit="1" customWidth="1"/>
    <col min="17" max="17" width="7.140625" style="6" bestFit="1" customWidth="1"/>
    <col min="18" max="18" width="10.85546875" style="6" bestFit="1" customWidth="1"/>
    <col min="19" max="19" width="8.85546875" style="6" bestFit="1" customWidth="1"/>
    <col min="20" max="20" width="10.85546875" style="6" bestFit="1" customWidth="1"/>
    <col min="21" max="21" width="7" style="6" bestFit="1" customWidth="1"/>
    <col min="22" max="22" width="9.85546875" style="6" bestFit="1" customWidth="1"/>
    <col min="23" max="23" width="7" style="6" bestFit="1" customWidth="1"/>
    <col min="24" max="24" width="9.85546875" style="6" bestFit="1" customWidth="1"/>
    <col min="25" max="25" width="8.140625" style="6" bestFit="1" customWidth="1"/>
    <col min="26" max="26" width="9.42578125" style="6" bestFit="1" customWidth="1"/>
    <col min="27" max="27" width="8.140625" style="6" bestFit="1" customWidth="1"/>
    <col min="28" max="28" width="4.42578125" style="6" bestFit="1" customWidth="1"/>
    <col min="29" max="29" width="9.42578125" style="6" bestFit="1" customWidth="1"/>
    <col min="30" max="30" width="8.5703125" style="6" bestFit="1" customWidth="1"/>
    <col min="31" max="31" width="9.140625" style="6" bestFit="1" customWidth="1"/>
    <col min="32" max="32" width="12.85546875" style="6" bestFit="1" customWidth="1"/>
    <col min="33" max="33" width="7.140625" style="6" bestFit="1" customWidth="1"/>
    <col min="34" max="34" width="7.7109375" style="6" bestFit="1" customWidth="1"/>
    <col min="35" max="16384" width="10.7109375" style="6"/>
  </cols>
  <sheetData>
    <row r="1" spans="1:33">
      <c r="A1" s="1" t="s">
        <v>132</v>
      </c>
    </row>
    <row r="3" spans="1:33">
      <c r="A3" s="7" t="s">
        <v>91</v>
      </c>
      <c r="B3" s="8"/>
      <c r="C3" s="8"/>
      <c r="D3" s="8"/>
      <c r="E3" s="8"/>
      <c r="F3" s="8"/>
      <c r="G3" s="8"/>
      <c r="H3" s="8"/>
      <c r="I3" s="8"/>
      <c r="J3" s="8"/>
      <c r="K3" s="8"/>
      <c r="L3" s="9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</row>
    <row r="4" spans="1:33" ht="15">
      <c r="A4" s="10" t="s">
        <v>52</v>
      </c>
      <c r="B4" s="10" t="s">
        <v>38</v>
      </c>
      <c r="C4" s="10" t="s">
        <v>40</v>
      </c>
      <c r="D4" s="10" t="s">
        <v>39</v>
      </c>
      <c r="E4" s="10" t="s">
        <v>40</v>
      </c>
      <c r="F4" s="10" t="s">
        <v>45</v>
      </c>
      <c r="G4" s="10" t="s">
        <v>40</v>
      </c>
      <c r="H4" s="10" t="s">
        <v>53</v>
      </c>
      <c r="I4" s="10" t="s">
        <v>54</v>
      </c>
      <c r="J4" s="10" t="s">
        <v>55</v>
      </c>
      <c r="K4" s="2" t="s">
        <v>130</v>
      </c>
      <c r="L4" s="2" t="s">
        <v>131</v>
      </c>
      <c r="M4" s="10" t="s">
        <v>56</v>
      </c>
      <c r="N4" s="10" t="s">
        <v>57</v>
      </c>
      <c r="O4" s="10" t="s">
        <v>58</v>
      </c>
      <c r="P4" s="10" t="s">
        <v>59</v>
      </c>
      <c r="Q4" s="10" t="s">
        <v>58</v>
      </c>
      <c r="R4" s="10" t="s">
        <v>60</v>
      </c>
      <c r="S4" s="10" t="s">
        <v>58</v>
      </c>
      <c r="T4" s="10" t="s">
        <v>61</v>
      </c>
      <c r="U4" s="10" t="s">
        <v>58</v>
      </c>
      <c r="V4" s="10" t="s">
        <v>62</v>
      </c>
      <c r="W4" s="10" t="s">
        <v>58</v>
      </c>
      <c r="X4" s="10" t="s">
        <v>63</v>
      </c>
      <c r="Y4" s="10" t="s">
        <v>58</v>
      </c>
      <c r="Z4" s="10" t="s">
        <v>64</v>
      </c>
      <c r="AA4" s="10" t="s">
        <v>58</v>
      </c>
      <c r="AB4" s="10" t="s">
        <v>65</v>
      </c>
      <c r="AC4" s="10" t="s">
        <v>1</v>
      </c>
      <c r="AD4" s="10" t="s">
        <v>66</v>
      </c>
      <c r="AE4" s="10" t="s">
        <v>67</v>
      </c>
      <c r="AF4" s="10" t="s">
        <v>68</v>
      </c>
      <c r="AG4" s="10" t="s">
        <v>69</v>
      </c>
    </row>
    <row r="5" spans="1:33">
      <c r="A5" s="6" t="s">
        <v>70</v>
      </c>
      <c r="B5" s="6">
        <v>1.6999999999999999E-3</v>
      </c>
      <c r="C5" s="6">
        <v>24</v>
      </c>
      <c r="D5" s="6">
        <v>0.57399999999999995</v>
      </c>
      <c r="E5" s="6">
        <v>1.1000000000000001</v>
      </c>
      <c r="F5" s="6">
        <v>0.13500000000000001</v>
      </c>
      <c r="G5" s="6">
        <v>4.0999999999999996</v>
      </c>
      <c r="H5" s="6">
        <v>2.9</v>
      </c>
      <c r="I5" s="6">
        <v>20</v>
      </c>
      <c r="J5" s="6">
        <v>10</v>
      </c>
      <c r="K5" s="11">
        <v>0.52380175312417532</v>
      </c>
      <c r="L5" s="11">
        <v>0.54723179149615053</v>
      </c>
      <c r="M5" s="11">
        <v>2.2436503451342169E-2</v>
      </c>
      <c r="N5" s="6">
        <v>0.95</v>
      </c>
      <c r="O5" s="6">
        <v>3.3</v>
      </c>
      <c r="P5" s="6">
        <v>0.57399999999999995</v>
      </c>
      <c r="Q5" s="6">
        <v>1.1000000000000001</v>
      </c>
      <c r="R5" s="6">
        <v>0.98</v>
      </c>
      <c r="S5" s="6">
        <v>3.4</v>
      </c>
      <c r="T5" s="6">
        <v>0.56399999999999995</v>
      </c>
      <c r="U5" s="6">
        <v>1.2</v>
      </c>
      <c r="V5" s="12">
        <v>0.13580543664926187</v>
      </c>
      <c r="W5" s="13">
        <v>4.4727272727272718</v>
      </c>
      <c r="X5" s="6">
        <v>80</v>
      </c>
      <c r="Y5" s="6">
        <v>3.6</v>
      </c>
      <c r="Z5" s="6">
        <v>1.02</v>
      </c>
      <c r="AA5" s="6">
        <v>3.4</v>
      </c>
      <c r="AB5" s="6">
        <v>0.94</v>
      </c>
      <c r="AC5" s="6">
        <v>4418</v>
      </c>
      <c r="AD5" s="6">
        <v>17</v>
      </c>
      <c r="AE5" s="14">
        <v>4.3506801989065728E+17</v>
      </c>
      <c r="AF5" s="14">
        <v>1.3499839614918494E+17</v>
      </c>
      <c r="AG5" s="14">
        <v>3.0006962374147232E+17</v>
      </c>
    </row>
    <row r="6" spans="1:33">
      <c r="A6" s="6" t="s">
        <v>71</v>
      </c>
      <c r="B6" s="6">
        <v>2.0999999999999999E-3</v>
      </c>
      <c r="C6" s="6">
        <v>12</v>
      </c>
      <c r="D6" s="6">
        <v>0.59</v>
      </c>
      <c r="E6" s="6">
        <v>0.7</v>
      </c>
      <c r="F6" s="6">
        <v>0.17799999999999999</v>
      </c>
      <c r="G6" s="6">
        <v>1.9</v>
      </c>
      <c r="H6" s="6">
        <v>3.5</v>
      </c>
      <c r="I6" s="6">
        <v>34</v>
      </c>
      <c r="J6" s="6">
        <v>24</v>
      </c>
      <c r="K6" s="11">
        <v>0.7554832977752528</v>
      </c>
      <c r="L6" s="11">
        <v>0.72997341532653692</v>
      </c>
      <c r="M6" s="11">
        <v>1.3869494891204202E-2</v>
      </c>
      <c r="N6" s="6">
        <v>0.9</v>
      </c>
      <c r="O6" s="6">
        <v>3</v>
      </c>
      <c r="P6" s="6">
        <v>0.59</v>
      </c>
      <c r="Q6" s="6">
        <v>0.7</v>
      </c>
      <c r="R6" s="6">
        <v>0.94</v>
      </c>
      <c r="S6" s="6">
        <v>3</v>
      </c>
      <c r="T6" s="6">
        <v>0.57799999999999996</v>
      </c>
      <c r="U6" s="6">
        <v>0.8</v>
      </c>
      <c r="V6" s="12">
        <v>0.18076032980936788</v>
      </c>
      <c r="W6" s="13">
        <v>2.1714285714285717</v>
      </c>
      <c r="X6" s="6">
        <v>85</v>
      </c>
      <c r="Y6" s="6">
        <v>3.1</v>
      </c>
      <c r="Z6" s="6">
        <v>1.07</v>
      </c>
      <c r="AA6" s="6">
        <v>3</v>
      </c>
      <c r="AB6" s="6">
        <v>0.97</v>
      </c>
      <c r="AC6" s="6">
        <v>4454</v>
      </c>
      <c r="AD6" s="6">
        <v>11</v>
      </c>
      <c r="AE6" s="14">
        <v>7.7475654832015309E+17</v>
      </c>
      <c r="AF6" s="14">
        <v>2.3906188691870371E+17</v>
      </c>
      <c r="AG6" s="14">
        <v>5.3569466140144934E+17</v>
      </c>
    </row>
    <row r="7" spans="1:33">
      <c r="A7" s="6" t="s">
        <v>72</v>
      </c>
      <c r="B7" s="6">
        <v>8.9999999999999998E-4</v>
      </c>
      <c r="C7" s="6">
        <v>14</v>
      </c>
      <c r="D7" s="6">
        <v>0.59099999999999997</v>
      </c>
      <c r="E7" s="6">
        <v>0.5</v>
      </c>
      <c r="F7" s="6">
        <v>0.184</v>
      </c>
      <c r="G7" s="6">
        <v>1.5</v>
      </c>
      <c r="H7" s="6">
        <v>1.6</v>
      </c>
      <c r="I7" s="6">
        <v>67</v>
      </c>
      <c r="J7" s="6">
        <v>49</v>
      </c>
      <c r="K7" s="11">
        <v>0.7554832977752528</v>
      </c>
      <c r="L7" s="11">
        <v>0.74904966515968197</v>
      </c>
      <c r="M7" s="11">
        <v>1.123574497739523E-2</v>
      </c>
      <c r="N7" s="6">
        <v>0.95</v>
      </c>
      <c r="O7" s="6">
        <v>2.7</v>
      </c>
      <c r="P7" s="6">
        <v>0.59099999999999997</v>
      </c>
      <c r="Q7" s="6">
        <v>0.5</v>
      </c>
      <c r="R7" s="6">
        <v>0.97</v>
      </c>
      <c r="S7" s="6">
        <v>2.7</v>
      </c>
      <c r="T7" s="6">
        <v>0.58599999999999997</v>
      </c>
      <c r="U7" s="6">
        <v>0.6</v>
      </c>
      <c r="V7" s="12">
        <v>0.18525870616377377</v>
      </c>
      <c r="W7" s="13">
        <v>1.7999999999999998</v>
      </c>
      <c r="X7" s="6">
        <v>83</v>
      </c>
      <c r="Y7" s="6">
        <v>2.8</v>
      </c>
      <c r="Z7" s="6">
        <v>1.03</v>
      </c>
      <c r="AA7" s="6">
        <v>2.7</v>
      </c>
      <c r="AB7" s="6">
        <v>0.98</v>
      </c>
      <c r="AC7" s="6">
        <v>4474</v>
      </c>
      <c r="AD7" s="6">
        <v>8</v>
      </c>
      <c r="AE7" s="14">
        <v>1.542664680238208E+18</v>
      </c>
      <c r="AF7" s="14">
        <v>4.734234140581817E+17</v>
      </c>
      <c r="AG7" s="14">
        <v>1.0692412661800264E+18</v>
      </c>
    </row>
    <row r="8" spans="1:33">
      <c r="A8" s="6" t="s">
        <v>73</v>
      </c>
      <c r="B8" s="6">
        <v>5.9999999999999995E-4</v>
      </c>
      <c r="C8" s="6">
        <v>41</v>
      </c>
      <c r="D8" s="6">
        <v>0.57599999999999996</v>
      </c>
      <c r="E8" s="6">
        <v>0.7</v>
      </c>
      <c r="F8" s="6">
        <v>0.185</v>
      </c>
      <c r="G8" s="6">
        <v>2</v>
      </c>
      <c r="H8" s="6">
        <v>1</v>
      </c>
      <c r="I8" s="6">
        <v>38</v>
      </c>
      <c r="J8" s="6">
        <v>28</v>
      </c>
      <c r="K8" s="11">
        <v>0.76555640841225614</v>
      </c>
      <c r="L8" s="11">
        <v>0.74991736535756714</v>
      </c>
      <c r="M8" s="11">
        <v>1.4998347307151343E-2</v>
      </c>
      <c r="N8" s="6">
        <v>1</v>
      </c>
      <c r="O8" s="6">
        <v>2.9</v>
      </c>
      <c r="P8" s="6">
        <v>0.57599999999999996</v>
      </c>
      <c r="Q8" s="6">
        <v>0.7</v>
      </c>
      <c r="R8" s="6">
        <v>1.01</v>
      </c>
      <c r="S8" s="6">
        <v>2.9</v>
      </c>
      <c r="T8" s="6">
        <v>0.57299999999999995</v>
      </c>
      <c r="U8" s="6">
        <v>0.8</v>
      </c>
      <c r="V8" s="12">
        <v>0.18584572378017183</v>
      </c>
      <c r="W8" s="13">
        <v>2.285714285714286</v>
      </c>
      <c r="X8" s="6">
        <v>79</v>
      </c>
      <c r="Y8" s="6">
        <v>3</v>
      </c>
      <c r="Z8" s="6">
        <v>0.99</v>
      </c>
      <c r="AA8" s="6">
        <v>2.9</v>
      </c>
      <c r="AB8" s="6">
        <v>0.97</v>
      </c>
      <c r="AC8" s="6">
        <v>4441</v>
      </c>
      <c r="AD8" s="6">
        <v>11</v>
      </c>
      <c r="AE8" s="14">
        <v>8.6696527336163507E+17</v>
      </c>
      <c r="AF8" s="14">
        <v>2.6879431285285203E+17</v>
      </c>
      <c r="AG8" s="14">
        <v>5.981709605087831E+17</v>
      </c>
    </row>
    <row r="9" spans="1:33">
      <c r="A9" s="6" t="s">
        <v>74</v>
      </c>
      <c r="B9" s="6">
        <v>1.1999999999999999E-3</v>
      </c>
      <c r="C9" s="6">
        <v>18</v>
      </c>
      <c r="D9" s="6">
        <v>0.58899999999999997</v>
      </c>
      <c r="E9" s="6">
        <v>0.6</v>
      </c>
      <c r="F9" s="6">
        <v>0.17</v>
      </c>
      <c r="G9" s="6">
        <v>1.8</v>
      </c>
      <c r="H9" s="6">
        <v>2</v>
      </c>
      <c r="I9" s="6">
        <v>44</v>
      </c>
      <c r="J9" s="6">
        <v>29</v>
      </c>
      <c r="K9" s="11">
        <v>0.6748984126792259</v>
      </c>
      <c r="L9" s="11">
        <v>0.69250088585660063</v>
      </c>
      <c r="M9" s="11">
        <v>1.2465015945418812E-2</v>
      </c>
      <c r="N9" s="6">
        <v>0.98</v>
      </c>
      <c r="O9" s="6">
        <v>2.8</v>
      </c>
      <c r="P9" s="6">
        <v>0.58899999999999997</v>
      </c>
      <c r="Q9" s="6">
        <v>0.6</v>
      </c>
      <c r="R9" s="6">
        <v>1</v>
      </c>
      <c r="S9" s="6">
        <v>2.8</v>
      </c>
      <c r="T9" s="6">
        <v>0.58299999999999996</v>
      </c>
      <c r="U9" s="6">
        <v>0.7</v>
      </c>
      <c r="V9" s="12">
        <v>0.17136653455411086</v>
      </c>
      <c r="W9" s="13">
        <v>2.1</v>
      </c>
      <c r="X9" s="6">
        <v>80</v>
      </c>
      <c r="Y9" s="6">
        <v>2.9</v>
      </c>
      <c r="Z9" s="6">
        <v>1</v>
      </c>
      <c r="AA9" s="6">
        <v>2.8</v>
      </c>
      <c r="AB9" s="6">
        <v>0.97</v>
      </c>
      <c r="AC9" s="6">
        <v>4465</v>
      </c>
      <c r="AD9" s="6">
        <v>10</v>
      </c>
      <c r="AE9" s="14">
        <v>9.9807808475060429E+17</v>
      </c>
      <c r="AF9" s="14">
        <v>3.0656108499329619E+17</v>
      </c>
      <c r="AG9" s="14">
        <v>6.9151699975730816E+17</v>
      </c>
    </row>
    <row r="10" spans="1:33">
      <c r="A10" s="6" t="s">
        <v>75</v>
      </c>
      <c r="B10" s="6">
        <v>4.4000000000000003E-3</v>
      </c>
      <c r="C10" s="6">
        <v>9</v>
      </c>
      <c r="D10" s="6">
        <v>0.59899999999999998</v>
      </c>
      <c r="E10" s="6">
        <v>1.1000000000000001</v>
      </c>
      <c r="F10" s="6">
        <v>0.23499999999999999</v>
      </c>
      <c r="G10" s="6">
        <v>1.9</v>
      </c>
      <c r="H10" s="6">
        <v>7.4</v>
      </c>
      <c r="I10" s="6">
        <v>29</v>
      </c>
      <c r="J10" s="6">
        <v>17</v>
      </c>
      <c r="K10" s="11">
        <v>0.61445974885720556</v>
      </c>
      <c r="L10" s="11">
        <v>0.99331553505112824</v>
      </c>
      <c r="M10" s="11">
        <v>1.8872995165971435E-2</v>
      </c>
      <c r="N10" s="6">
        <v>0.95</v>
      </c>
      <c r="O10" s="6">
        <v>2.9</v>
      </c>
      <c r="P10" s="6">
        <v>0.59899999999999998</v>
      </c>
      <c r="Q10" s="6">
        <v>1.1000000000000001</v>
      </c>
      <c r="R10" s="6">
        <v>1.03</v>
      </c>
      <c r="S10" s="6">
        <v>3</v>
      </c>
      <c r="T10" s="6">
        <v>0.57299999999999995</v>
      </c>
      <c r="U10" s="6">
        <v>1.3</v>
      </c>
      <c r="V10" s="12">
        <v>0.24616504841922821</v>
      </c>
      <c r="W10" s="13">
        <v>2.2454545454545451</v>
      </c>
      <c r="X10" s="6">
        <v>77</v>
      </c>
      <c r="Y10" s="6">
        <v>3.3</v>
      </c>
      <c r="Z10" s="6">
        <v>0.97</v>
      </c>
      <c r="AA10" s="6">
        <v>3</v>
      </c>
      <c r="AB10" s="6">
        <v>0.92</v>
      </c>
      <c r="AC10" s="6">
        <v>4441</v>
      </c>
      <c r="AD10" s="6">
        <v>19</v>
      </c>
      <c r="AE10" s="14">
        <v>6.4491592601233498E+17</v>
      </c>
      <c r="AF10" s="14">
        <v>1.9916360779670717E+17</v>
      </c>
      <c r="AG10" s="14">
        <v>4.4575231821562778E+17</v>
      </c>
    </row>
    <row r="11" spans="1:33">
      <c r="A11" s="6" t="s">
        <v>76</v>
      </c>
      <c r="B11" s="6">
        <v>1.4E-3</v>
      </c>
      <c r="C11" s="6">
        <v>13</v>
      </c>
      <c r="D11" s="6">
        <v>0.41099999999999998</v>
      </c>
      <c r="E11" s="6">
        <v>0.6</v>
      </c>
      <c r="F11" s="6">
        <v>0.378</v>
      </c>
      <c r="G11" s="6">
        <v>1.9</v>
      </c>
      <c r="H11" s="6">
        <v>2.4</v>
      </c>
      <c r="I11" s="6">
        <v>121</v>
      </c>
      <c r="J11" s="6">
        <v>161</v>
      </c>
      <c r="K11" s="11">
        <v>1.3900892679064651</v>
      </c>
      <c r="L11" s="11">
        <v>1.5046217010641481</v>
      </c>
      <c r="M11" s="11">
        <v>2.8587812320218814E-2</v>
      </c>
      <c r="N11" s="6">
        <v>1.75</v>
      </c>
      <c r="O11" s="6">
        <v>2.6</v>
      </c>
      <c r="P11" s="6">
        <v>0.41099999999999998</v>
      </c>
      <c r="Q11" s="6">
        <v>0.6</v>
      </c>
      <c r="R11" s="6">
        <v>1.79</v>
      </c>
      <c r="S11" s="6">
        <v>2.6</v>
      </c>
      <c r="T11" s="6">
        <v>0.39800000000000002</v>
      </c>
      <c r="U11" s="6">
        <v>0.8</v>
      </c>
      <c r="V11" s="12">
        <v>0.38519224747746267</v>
      </c>
      <c r="W11" s="13">
        <v>2.5333333333333337</v>
      </c>
      <c r="X11" s="6">
        <v>31</v>
      </c>
      <c r="Y11" s="6">
        <v>2.7</v>
      </c>
      <c r="Z11" s="6">
        <v>0.56000000000000005</v>
      </c>
      <c r="AA11" s="6">
        <v>2.6</v>
      </c>
      <c r="AB11" s="6">
        <v>0.96</v>
      </c>
      <c r="AC11" s="6">
        <v>3902</v>
      </c>
      <c r="AD11" s="6">
        <v>12</v>
      </c>
      <c r="AE11" s="14">
        <v>2.561230484552342E+18</v>
      </c>
      <c r="AF11" s="14">
        <v>9.5406081859420915E+17</v>
      </c>
      <c r="AG11" s="14">
        <v>1.6071696659581327E+18</v>
      </c>
    </row>
    <row r="12" spans="1:33">
      <c r="A12" s="6" t="s">
        <v>77</v>
      </c>
      <c r="B12" s="6">
        <v>1.6000000000000001E-3</v>
      </c>
      <c r="C12" s="6">
        <v>10</v>
      </c>
      <c r="D12" s="6">
        <v>0.45800000000000002</v>
      </c>
      <c r="E12" s="6">
        <v>0.5</v>
      </c>
      <c r="F12" s="6">
        <v>0.33600000000000002</v>
      </c>
      <c r="G12" s="6">
        <v>1</v>
      </c>
      <c r="H12" s="6">
        <v>2.7</v>
      </c>
      <c r="I12" s="6">
        <v>125</v>
      </c>
      <c r="J12" s="6">
        <v>159</v>
      </c>
      <c r="K12" s="11">
        <v>1.3296506040844449</v>
      </c>
      <c r="L12" s="11">
        <v>1.3529579654443358</v>
      </c>
      <c r="M12" s="11">
        <v>1.3529579654443359E-2</v>
      </c>
      <c r="N12" s="6">
        <v>1.69</v>
      </c>
      <c r="O12" s="6">
        <v>2.6</v>
      </c>
      <c r="P12" s="6">
        <v>0.45800000000000002</v>
      </c>
      <c r="Q12" s="6">
        <v>0.5</v>
      </c>
      <c r="R12" s="6">
        <v>1.73</v>
      </c>
      <c r="S12" s="6">
        <v>2.6</v>
      </c>
      <c r="T12" s="6">
        <v>0.44500000000000001</v>
      </c>
      <c r="U12" s="6">
        <v>0.6</v>
      </c>
      <c r="V12" s="12">
        <v>0.34295600296706336</v>
      </c>
      <c r="W12" s="13">
        <v>1.2</v>
      </c>
      <c r="X12" s="6">
        <v>35</v>
      </c>
      <c r="Y12" s="6">
        <v>2.7</v>
      </c>
      <c r="Z12" s="6">
        <v>0.57999999999999996</v>
      </c>
      <c r="AA12" s="6">
        <v>2.6</v>
      </c>
      <c r="AB12" s="6">
        <v>0.97</v>
      </c>
      <c r="AC12" s="6">
        <v>4067</v>
      </c>
      <c r="AD12" s="6">
        <v>9</v>
      </c>
      <c r="AE12" s="14">
        <v>2.7664768393040671E+18</v>
      </c>
      <c r="AF12" s="14">
        <v>9.7559500441542374E+17</v>
      </c>
      <c r="AG12" s="14">
        <v>1.7908818348886433E+18</v>
      </c>
    </row>
    <row r="13" spans="1:33">
      <c r="A13" s="6" t="s">
        <v>78</v>
      </c>
      <c r="B13" s="6">
        <v>1.5E-3</v>
      </c>
      <c r="C13" s="6">
        <v>15</v>
      </c>
      <c r="D13" s="6">
        <v>0.113</v>
      </c>
      <c r="E13" s="6">
        <v>1.5</v>
      </c>
      <c r="F13" s="6">
        <v>0.48299999999999998</v>
      </c>
      <c r="G13" s="6">
        <v>4.3</v>
      </c>
      <c r="H13" s="6">
        <v>2.5</v>
      </c>
      <c r="I13" s="6">
        <v>291</v>
      </c>
      <c r="J13" s="6">
        <v>394</v>
      </c>
      <c r="K13" s="11">
        <v>1.4102354891804718</v>
      </c>
      <c r="L13" s="11">
        <v>1.6763821600565074</v>
      </c>
      <c r="M13" s="11">
        <v>7.2084432882429814E-2</v>
      </c>
      <c r="N13" s="6">
        <v>3.49</v>
      </c>
      <c r="O13" s="6">
        <v>14.6</v>
      </c>
      <c r="P13" s="6">
        <v>0.113</v>
      </c>
      <c r="Q13" s="6">
        <v>1.5</v>
      </c>
      <c r="R13" s="6">
        <v>3.57</v>
      </c>
      <c r="S13" s="6">
        <v>14.6</v>
      </c>
      <c r="T13" s="6">
        <v>9.1999999999999998E-2</v>
      </c>
      <c r="U13" s="6">
        <v>3.8</v>
      </c>
      <c r="V13" s="12">
        <v>0.49375105396203073</v>
      </c>
      <c r="W13" s="13">
        <v>10.893333333333333</v>
      </c>
      <c r="X13" s="6">
        <v>4</v>
      </c>
      <c r="Y13" s="6">
        <v>15.1</v>
      </c>
      <c r="Z13" s="6">
        <v>0.28000000000000003</v>
      </c>
      <c r="AA13" s="6">
        <v>14.6</v>
      </c>
      <c r="AB13" s="6">
        <v>0.97</v>
      </c>
      <c r="AC13" s="6">
        <v>1470</v>
      </c>
      <c r="AD13" s="6">
        <v>73</v>
      </c>
      <c r="AE13" s="14">
        <v>1.9612050625214054E+18</v>
      </c>
      <c r="AF13" s="14">
        <v>2.303770441981314E+18</v>
      </c>
      <c r="AG13" s="14" t="s">
        <v>108</v>
      </c>
    </row>
    <row r="14" spans="1:33">
      <c r="A14" s="6" t="s">
        <v>79</v>
      </c>
      <c r="B14" s="6">
        <v>2E-3</v>
      </c>
      <c r="C14" s="6">
        <v>11</v>
      </c>
      <c r="D14" s="6">
        <v>0.28699999999999998</v>
      </c>
      <c r="E14" s="6">
        <v>3.7</v>
      </c>
      <c r="F14" s="6">
        <v>0.34100000000000003</v>
      </c>
      <c r="G14" s="6">
        <v>1.4</v>
      </c>
      <c r="H14" s="6">
        <v>3.3</v>
      </c>
      <c r="I14" s="6">
        <v>177</v>
      </c>
      <c r="J14" s="6">
        <v>208</v>
      </c>
      <c r="K14" s="11">
        <v>1.2289194977144111</v>
      </c>
      <c r="L14" s="11">
        <v>1.3175972187513076</v>
      </c>
      <c r="M14" s="11">
        <v>1.8446361062518304E-2</v>
      </c>
      <c r="N14" s="6">
        <v>2.42</v>
      </c>
      <c r="O14" s="6">
        <v>7.9</v>
      </c>
      <c r="P14" s="6">
        <v>0.28699999999999998</v>
      </c>
      <c r="Q14" s="6">
        <v>3.7</v>
      </c>
      <c r="R14" s="6">
        <v>2.5099999999999998</v>
      </c>
      <c r="S14" s="6">
        <v>7.9</v>
      </c>
      <c r="T14" s="6">
        <v>0.26600000000000001</v>
      </c>
      <c r="U14" s="6">
        <v>4.3</v>
      </c>
      <c r="V14" s="12">
        <v>0.34995683482013396</v>
      </c>
      <c r="W14" s="13">
        <v>1.6270270270270268</v>
      </c>
      <c r="X14" s="6">
        <v>15</v>
      </c>
      <c r="Y14" s="6">
        <v>9</v>
      </c>
      <c r="Z14" s="6">
        <v>0.4</v>
      </c>
      <c r="AA14" s="6">
        <v>7.9</v>
      </c>
      <c r="AB14" s="6">
        <v>0.88</v>
      </c>
      <c r="AC14" s="6">
        <v>3281</v>
      </c>
      <c r="AD14" s="6">
        <v>67</v>
      </c>
      <c r="AE14" s="14">
        <v>2.9346766789648466E+18</v>
      </c>
      <c r="AF14" s="14">
        <v>1.3580174215028838E+18</v>
      </c>
      <c r="AG14" s="14">
        <v>1.5766592574619628E+18</v>
      </c>
    </row>
    <row r="15" spans="1:33">
      <c r="A15" s="6" t="s">
        <v>80</v>
      </c>
      <c r="B15" s="6">
        <v>8.9999999999999998E-4</v>
      </c>
      <c r="C15" s="6">
        <v>17</v>
      </c>
      <c r="D15" s="6">
        <v>0.56399999999999995</v>
      </c>
      <c r="E15" s="6">
        <v>0.4</v>
      </c>
      <c r="F15" s="6">
        <v>0.41699999999999998</v>
      </c>
      <c r="G15" s="6">
        <v>0.8</v>
      </c>
      <c r="H15" s="6">
        <v>1.5</v>
      </c>
      <c r="I15" s="6">
        <v>93</v>
      </c>
      <c r="J15" s="6">
        <v>150</v>
      </c>
      <c r="K15" s="11">
        <v>1.6721363657425594</v>
      </c>
      <c r="L15" s="11">
        <v>1.7000115931856654</v>
      </c>
      <c r="M15" s="11">
        <v>1.3600092745485324E-2</v>
      </c>
      <c r="N15" s="6">
        <v>0.93</v>
      </c>
      <c r="O15" s="6">
        <v>2.6</v>
      </c>
      <c r="P15" s="6">
        <v>0.56399999999999995</v>
      </c>
      <c r="Q15" s="6">
        <v>0.4</v>
      </c>
      <c r="R15" s="6">
        <v>0.95</v>
      </c>
      <c r="S15" s="6">
        <v>2.6</v>
      </c>
      <c r="T15" s="6">
        <v>0.55900000000000005</v>
      </c>
      <c r="U15" s="6">
        <v>0.4</v>
      </c>
      <c r="V15" s="12">
        <v>0.42224722290045208</v>
      </c>
      <c r="W15" s="13">
        <v>0.8</v>
      </c>
      <c r="X15" s="6">
        <v>81</v>
      </c>
      <c r="Y15" s="6">
        <v>2.7</v>
      </c>
      <c r="Z15" s="6">
        <v>1.06</v>
      </c>
      <c r="AA15" s="6">
        <v>2.6</v>
      </c>
      <c r="AB15" s="6">
        <v>0.99</v>
      </c>
      <c r="AC15" s="6">
        <v>4404</v>
      </c>
      <c r="AD15" s="6">
        <v>6</v>
      </c>
      <c r="AE15" s="14">
        <v>2.4066690030248852E+18</v>
      </c>
      <c r="AF15" s="14">
        <v>7.6916218404181709E+17</v>
      </c>
      <c r="AG15" s="14">
        <v>1.6375068189830682E+18</v>
      </c>
    </row>
    <row r="16" spans="1:33">
      <c r="A16" s="6" t="s">
        <v>81</v>
      </c>
      <c r="B16" s="6">
        <v>2.3E-3</v>
      </c>
      <c r="C16" s="6">
        <v>9</v>
      </c>
      <c r="D16" s="6">
        <v>0.39200000000000002</v>
      </c>
      <c r="E16" s="6">
        <v>0.9</v>
      </c>
      <c r="F16" s="6">
        <v>0.35099999999999998</v>
      </c>
      <c r="G16" s="6">
        <v>1</v>
      </c>
      <c r="H16" s="6">
        <v>3.8</v>
      </c>
      <c r="I16" s="6">
        <v>137</v>
      </c>
      <c r="J16" s="6">
        <v>160</v>
      </c>
      <c r="K16" s="11">
        <v>1.2188463870774078</v>
      </c>
      <c r="L16" s="11">
        <v>1.4045377852371668</v>
      </c>
      <c r="M16" s="11">
        <v>1.4045377852371668E-2</v>
      </c>
      <c r="N16" s="6">
        <v>1.9</v>
      </c>
      <c r="O16" s="6">
        <v>2.5</v>
      </c>
      <c r="P16" s="6">
        <v>0.39200000000000002</v>
      </c>
      <c r="Q16" s="6">
        <v>0.9</v>
      </c>
      <c r="R16" s="6">
        <v>1.97</v>
      </c>
      <c r="S16" s="6">
        <v>2.6</v>
      </c>
      <c r="T16" s="6">
        <v>0.372</v>
      </c>
      <c r="U16" s="6">
        <v>1.2</v>
      </c>
      <c r="V16" s="12">
        <v>0.36181017207864247</v>
      </c>
      <c r="W16" s="13">
        <v>1.3333333333333333</v>
      </c>
      <c r="X16" s="6">
        <v>26</v>
      </c>
      <c r="Y16" s="6">
        <v>2.8</v>
      </c>
      <c r="Z16" s="6">
        <v>0.51</v>
      </c>
      <c r="AA16" s="6">
        <v>2.6</v>
      </c>
      <c r="AB16" s="6">
        <v>0.91</v>
      </c>
      <c r="AC16" s="6">
        <v>3798</v>
      </c>
      <c r="AD16" s="6">
        <v>17</v>
      </c>
      <c r="AE16" s="14">
        <v>2.7292070378646298E+18</v>
      </c>
      <c r="AF16" s="14">
        <v>1.0497621753441567E+18</v>
      </c>
      <c r="AG16" s="14">
        <v>1.6794448625204731E+18</v>
      </c>
    </row>
    <row r="17" spans="1:33">
      <c r="A17" s="6" t="s">
        <v>82</v>
      </c>
      <c r="B17" s="6">
        <v>8.0000000000000004E-4</v>
      </c>
      <c r="C17" s="6">
        <v>14</v>
      </c>
      <c r="D17" s="6">
        <v>0.42799999999999999</v>
      </c>
      <c r="E17" s="6">
        <v>0.4</v>
      </c>
      <c r="F17" s="6">
        <v>0.32</v>
      </c>
      <c r="G17" s="6">
        <v>0.8</v>
      </c>
      <c r="H17" s="6">
        <v>1.4</v>
      </c>
      <c r="I17" s="6">
        <v>202</v>
      </c>
      <c r="J17" s="6">
        <v>224</v>
      </c>
      <c r="K17" s="11">
        <v>1.1483346126183842</v>
      </c>
      <c r="L17" s="11">
        <v>1.2688425679171598</v>
      </c>
      <c r="M17" s="11">
        <v>1.0150740543337278E-2</v>
      </c>
      <c r="N17" s="6">
        <v>1.65</v>
      </c>
      <c r="O17" s="6">
        <v>2.5</v>
      </c>
      <c r="P17" s="6">
        <v>0.42799999999999999</v>
      </c>
      <c r="Q17" s="6">
        <v>0.4</v>
      </c>
      <c r="R17" s="6">
        <v>1.68</v>
      </c>
      <c r="S17" s="6">
        <v>2.5</v>
      </c>
      <c r="T17" s="6">
        <v>0.42099999999999999</v>
      </c>
      <c r="U17" s="6">
        <v>0.5</v>
      </c>
      <c r="V17" s="12">
        <v>0.32318218516927677</v>
      </c>
      <c r="W17" s="13">
        <v>1</v>
      </c>
      <c r="X17" s="6">
        <v>35</v>
      </c>
      <c r="Y17" s="6">
        <v>2.6</v>
      </c>
      <c r="Z17" s="6">
        <v>0.6</v>
      </c>
      <c r="AA17" s="6">
        <v>2.5</v>
      </c>
      <c r="AB17" s="6">
        <v>0.98</v>
      </c>
      <c r="AC17" s="6">
        <v>3987</v>
      </c>
      <c r="AD17" s="6">
        <v>7</v>
      </c>
      <c r="AE17" s="14">
        <v>4.2445757658599526E+18</v>
      </c>
      <c r="AF17" s="14">
        <v>1.53154772342191E+18</v>
      </c>
      <c r="AG17" s="14">
        <v>2.7130280424380426E+18</v>
      </c>
    </row>
    <row r="18" spans="1:33">
      <c r="A18" s="6" t="s">
        <v>83</v>
      </c>
      <c r="B18" s="6">
        <v>8.0000000000000004E-4</v>
      </c>
      <c r="C18" s="6">
        <v>16</v>
      </c>
      <c r="D18" s="6">
        <v>0.56699999999999995</v>
      </c>
      <c r="E18" s="6">
        <v>0.4</v>
      </c>
      <c r="F18" s="6">
        <v>0.378</v>
      </c>
      <c r="G18" s="6">
        <v>2.6</v>
      </c>
      <c r="H18" s="6">
        <v>1.4</v>
      </c>
      <c r="I18" s="6">
        <v>75</v>
      </c>
      <c r="J18" s="6">
        <v>104</v>
      </c>
      <c r="K18" s="11">
        <v>1.440454821091482</v>
      </c>
      <c r="L18" s="11">
        <v>1.5390664155574085</v>
      </c>
      <c r="M18" s="11">
        <v>4.0015726804492627E-2</v>
      </c>
      <c r="N18" s="6">
        <v>1.02</v>
      </c>
      <c r="O18" s="6">
        <v>2.6</v>
      </c>
      <c r="P18" s="6">
        <v>0.56699999999999995</v>
      </c>
      <c r="Q18" s="6">
        <v>0.4</v>
      </c>
      <c r="R18" s="6">
        <v>1.03</v>
      </c>
      <c r="S18" s="6">
        <v>2.6</v>
      </c>
      <c r="T18" s="6">
        <v>0.56200000000000006</v>
      </c>
      <c r="U18" s="6">
        <v>0.5</v>
      </c>
      <c r="V18" s="12">
        <v>0.38206304279942377</v>
      </c>
      <c r="W18" s="13">
        <v>3.25</v>
      </c>
      <c r="X18" s="6">
        <v>75</v>
      </c>
      <c r="Y18" s="6">
        <v>2.7</v>
      </c>
      <c r="Z18" s="6">
        <v>0.97</v>
      </c>
      <c r="AA18" s="6">
        <v>2.6</v>
      </c>
      <c r="AB18" s="6">
        <v>0.98</v>
      </c>
      <c r="AC18" s="6">
        <v>4413</v>
      </c>
      <c r="AD18" s="6">
        <v>7</v>
      </c>
      <c r="AE18" s="14">
        <v>1.8816518965082598E+18</v>
      </c>
      <c r="AF18" s="14">
        <v>5.9710781347779264E+17</v>
      </c>
      <c r="AG18" s="14">
        <v>1.2845440830304671E+18</v>
      </c>
    </row>
    <row r="19" spans="1:33">
      <c r="A19" s="6" t="s">
        <v>84</v>
      </c>
      <c r="B19" s="6">
        <v>1.4E-3</v>
      </c>
      <c r="C19" s="6">
        <v>7</v>
      </c>
      <c r="D19" s="6">
        <v>0.113</v>
      </c>
      <c r="E19" s="6">
        <v>1</v>
      </c>
      <c r="F19" s="6">
        <v>0.435</v>
      </c>
      <c r="G19" s="6">
        <v>19</v>
      </c>
      <c r="H19" s="6">
        <v>2.2999999999999998</v>
      </c>
      <c r="I19" s="6">
        <v>551</v>
      </c>
      <c r="J19" s="6">
        <v>605</v>
      </c>
      <c r="K19" s="11">
        <v>1.1382615019813809</v>
      </c>
      <c r="L19" s="11">
        <v>1.5094619547921186</v>
      </c>
      <c r="M19" s="11">
        <v>0.28679777141050256</v>
      </c>
      <c r="N19" s="6">
        <v>3.19</v>
      </c>
      <c r="O19" s="6">
        <v>2.9</v>
      </c>
      <c r="P19" s="6">
        <v>0.113</v>
      </c>
      <c r="Q19" s="6">
        <v>1</v>
      </c>
      <c r="R19" s="6">
        <v>3.26</v>
      </c>
      <c r="S19" s="6">
        <v>2.9</v>
      </c>
      <c r="T19" s="6">
        <v>9.4E-2</v>
      </c>
      <c r="U19" s="6">
        <v>1.9</v>
      </c>
      <c r="V19" s="12">
        <v>0.4437246251242557</v>
      </c>
      <c r="W19" s="13">
        <v>36.1</v>
      </c>
      <c r="X19" s="6">
        <v>4</v>
      </c>
      <c r="Y19" s="6">
        <v>3.5</v>
      </c>
      <c r="Z19" s="6">
        <v>0.31</v>
      </c>
      <c r="AA19" s="6">
        <v>2.9</v>
      </c>
      <c r="AB19" s="6">
        <v>0.84</v>
      </c>
      <c r="AC19" s="6">
        <v>1505</v>
      </c>
      <c r="AD19" s="6">
        <v>36</v>
      </c>
      <c r="AE19" s="14">
        <v>3.6411586291993887E+18</v>
      </c>
      <c r="AF19" s="14">
        <v>4.1694258334453233E+18</v>
      </c>
      <c r="AG19" s="14" t="s">
        <v>108</v>
      </c>
    </row>
    <row r="20" spans="1:33">
      <c r="A20" s="6" t="s">
        <v>85</v>
      </c>
      <c r="B20" s="6">
        <v>1.17E-2</v>
      </c>
      <c r="C20" s="6">
        <v>23</v>
      </c>
      <c r="D20" s="6">
        <v>0.63300000000000001</v>
      </c>
      <c r="E20" s="6">
        <v>2.1</v>
      </c>
      <c r="F20" s="6">
        <v>0.65100000000000002</v>
      </c>
      <c r="G20" s="6">
        <v>3.4</v>
      </c>
      <c r="H20" s="6">
        <v>19.7</v>
      </c>
      <c r="I20" s="6">
        <v>8</v>
      </c>
      <c r="J20" s="6">
        <v>8</v>
      </c>
      <c r="K20" s="11">
        <v>1.1684808338923909</v>
      </c>
      <c r="L20" s="11">
        <v>3.2324437211086572</v>
      </c>
      <c r="M20" s="11">
        <v>0.10990308651769436</v>
      </c>
      <c r="N20" s="6">
        <v>0.79</v>
      </c>
      <c r="O20" s="6">
        <v>5.0999999999999996</v>
      </c>
      <c r="P20" s="6">
        <v>0.63300000000000001</v>
      </c>
      <c r="Q20" s="6">
        <v>2.1</v>
      </c>
      <c r="R20" s="6">
        <v>0.98</v>
      </c>
      <c r="S20" s="6">
        <v>7.5</v>
      </c>
      <c r="T20" s="6">
        <v>0.56299999999999994</v>
      </c>
      <c r="U20" s="6">
        <v>4.5999999999999996</v>
      </c>
      <c r="V20" s="12">
        <v>0.80238402965590139</v>
      </c>
      <c r="W20" s="13">
        <v>7.4476190476190469</v>
      </c>
      <c r="X20" s="6">
        <v>79</v>
      </c>
      <c r="Y20" s="6">
        <v>8.8000000000000007</v>
      </c>
      <c r="Z20" s="6">
        <v>1.02</v>
      </c>
      <c r="AA20" s="6">
        <v>7.5</v>
      </c>
      <c r="AB20" s="6">
        <v>0.85</v>
      </c>
      <c r="AC20" s="6">
        <v>4414</v>
      </c>
      <c r="AD20" s="6">
        <v>67</v>
      </c>
      <c r="AE20" s="14">
        <v>1.8901386001266006E+17</v>
      </c>
      <c r="AF20" s="14">
        <v>5.946485186829648E+16</v>
      </c>
      <c r="AG20" s="14">
        <v>1.2954900814436358E+17</v>
      </c>
    </row>
    <row r="21" spans="1:33">
      <c r="A21" s="6" t="s">
        <v>86</v>
      </c>
      <c r="B21" s="6">
        <v>1.4E-3</v>
      </c>
      <c r="C21" s="6">
        <v>13</v>
      </c>
      <c r="D21" s="6">
        <v>0.504</v>
      </c>
      <c r="E21" s="6">
        <v>0.6</v>
      </c>
      <c r="F21" s="6">
        <v>0.34699999999999998</v>
      </c>
      <c r="G21" s="6">
        <v>1.2</v>
      </c>
      <c r="H21" s="6">
        <v>2.2999999999999998</v>
      </c>
      <c r="I21" s="6">
        <v>75</v>
      </c>
      <c r="J21" s="6">
        <v>87</v>
      </c>
      <c r="K21" s="11">
        <v>1.2087732764404044</v>
      </c>
      <c r="L21" s="11">
        <v>1.4071578243385467</v>
      </c>
      <c r="M21" s="11">
        <v>1.6885893892062562E-2</v>
      </c>
      <c r="N21" s="6">
        <v>1.27</v>
      </c>
      <c r="O21" s="6">
        <v>2.7</v>
      </c>
      <c r="P21" s="6">
        <v>0.504</v>
      </c>
      <c r="Q21" s="6">
        <v>0.6</v>
      </c>
      <c r="R21" s="6">
        <v>1.3</v>
      </c>
      <c r="S21" s="6">
        <v>2.7</v>
      </c>
      <c r="T21" s="6">
        <v>0.49399999999999999</v>
      </c>
      <c r="U21" s="6">
        <v>0.7</v>
      </c>
      <c r="V21" s="12">
        <v>0.35335884910815413</v>
      </c>
      <c r="W21" s="13">
        <v>1.4000000000000001</v>
      </c>
      <c r="X21" s="6">
        <v>52</v>
      </c>
      <c r="Y21" s="6">
        <v>2.8</v>
      </c>
      <c r="Z21" s="6">
        <v>0.77</v>
      </c>
      <c r="AA21" s="6">
        <v>2.7</v>
      </c>
      <c r="AB21" s="6">
        <v>0.97</v>
      </c>
      <c r="AC21" s="6">
        <v>4223</v>
      </c>
      <c r="AD21" s="6">
        <v>10</v>
      </c>
      <c r="AE21" s="14">
        <v>1.7135772882043709E+18</v>
      </c>
      <c r="AF21" s="14">
        <v>5.7387946649114701E+17</v>
      </c>
      <c r="AG21" s="14">
        <v>1.1396978217132239E+18</v>
      </c>
    </row>
    <row r="22" spans="1:33">
      <c r="A22" s="6" t="s">
        <v>87</v>
      </c>
      <c r="B22" s="6">
        <v>1E-3</v>
      </c>
      <c r="C22" s="6">
        <v>10</v>
      </c>
      <c r="D22" s="6">
        <v>0.114</v>
      </c>
      <c r="E22" s="6">
        <v>0.7</v>
      </c>
      <c r="F22" s="6">
        <v>0.54400000000000004</v>
      </c>
      <c r="G22" s="6">
        <v>0.9</v>
      </c>
      <c r="H22" s="6">
        <v>1.8</v>
      </c>
      <c r="I22" s="6">
        <v>471</v>
      </c>
      <c r="J22" s="6">
        <v>823</v>
      </c>
      <c r="K22" s="11">
        <v>1.8131599146606068</v>
      </c>
      <c r="L22" s="11">
        <v>1.890530598269901</v>
      </c>
      <c r="M22" s="11">
        <v>1.7014775384429109E-2</v>
      </c>
      <c r="N22" s="6">
        <v>3.81</v>
      </c>
      <c r="O22" s="6">
        <v>2.5</v>
      </c>
      <c r="P22" s="6">
        <v>0.114</v>
      </c>
      <c r="Q22" s="6">
        <v>0.7</v>
      </c>
      <c r="R22" s="6">
        <v>3.88</v>
      </c>
      <c r="S22" s="6">
        <v>2.5</v>
      </c>
      <c r="T22" s="6">
        <v>0.1</v>
      </c>
      <c r="U22" s="6">
        <v>1.8</v>
      </c>
      <c r="V22" s="12">
        <v>0.55226151492808562</v>
      </c>
      <c r="W22" s="13">
        <v>2.3142857142857145</v>
      </c>
      <c r="X22" s="6">
        <v>4</v>
      </c>
      <c r="Y22" s="6">
        <v>3.1</v>
      </c>
      <c r="Z22" s="6">
        <v>0.26</v>
      </c>
      <c r="AA22" s="6">
        <v>2.5</v>
      </c>
      <c r="AB22" s="6">
        <v>0.82</v>
      </c>
      <c r="AC22" s="6">
        <v>1618</v>
      </c>
      <c r="AD22" s="6">
        <v>33</v>
      </c>
      <c r="AE22" s="14">
        <v>3.7696299081419177E+18</v>
      </c>
      <c r="AF22" s="14">
        <v>3.9819565737047352E+18</v>
      </c>
      <c r="AG22" s="14" t="s">
        <v>108</v>
      </c>
    </row>
    <row r="23" spans="1:33">
      <c r="A23" s="6" t="s">
        <v>88</v>
      </c>
      <c r="B23" s="6">
        <v>1.4E-3</v>
      </c>
      <c r="C23" s="6">
        <v>27</v>
      </c>
      <c r="D23" s="6">
        <v>0.23499999999999999</v>
      </c>
      <c r="E23" s="6">
        <v>5.6</v>
      </c>
      <c r="F23" s="6">
        <v>0.48399999999999999</v>
      </c>
      <c r="G23" s="6">
        <v>1.4</v>
      </c>
      <c r="H23" s="6">
        <v>2.2999999999999998</v>
      </c>
      <c r="I23" s="6">
        <v>126</v>
      </c>
      <c r="J23" s="6">
        <v>208</v>
      </c>
      <c r="K23" s="11">
        <v>1.712428808290573</v>
      </c>
      <c r="L23" s="11">
        <v>1.8266917273934233</v>
      </c>
      <c r="M23" s="11">
        <v>2.5573684183507923E-2</v>
      </c>
      <c r="N23" s="6">
        <v>3.15</v>
      </c>
      <c r="O23" s="6">
        <v>4.5999999999999996</v>
      </c>
      <c r="P23" s="6">
        <v>0.23499999999999999</v>
      </c>
      <c r="Q23" s="6">
        <v>5.6</v>
      </c>
      <c r="R23" s="6">
        <v>3.23</v>
      </c>
      <c r="S23" s="6">
        <v>4.7</v>
      </c>
      <c r="T23" s="6">
        <v>0.219</v>
      </c>
      <c r="U23" s="6">
        <v>6.4</v>
      </c>
      <c r="V23" s="12">
        <v>0.4940419322241304</v>
      </c>
      <c r="W23" s="13">
        <v>1.6</v>
      </c>
      <c r="X23" s="6">
        <v>9</v>
      </c>
      <c r="Y23" s="6">
        <v>8</v>
      </c>
      <c r="Z23" s="6">
        <v>0.31</v>
      </c>
      <c r="AA23" s="6">
        <v>4.7</v>
      </c>
      <c r="AB23" s="6">
        <v>0.59</v>
      </c>
      <c r="AC23" s="6">
        <v>2971</v>
      </c>
      <c r="AD23" s="6">
        <v>104</v>
      </c>
      <c r="AE23" s="14">
        <v>1.9970706120630953E+18</v>
      </c>
      <c r="AF23" s="14">
        <v>1.0486140318024308E+18</v>
      </c>
      <c r="AG23" s="14">
        <v>9.4845658026066445E+17</v>
      </c>
    </row>
    <row r="24" spans="1:33">
      <c r="A24" s="6" t="s">
        <v>89</v>
      </c>
      <c r="B24" s="6">
        <v>2.3E-3</v>
      </c>
      <c r="C24" s="6">
        <v>12</v>
      </c>
      <c r="D24" s="6">
        <v>0.23300000000000001</v>
      </c>
      <c r="E24" s="6">
        <v>0.6</v>
      </c>
      <c r="F24" s="6">
        <v>0.65100000000000002</v>
      </c>
      <c r="G24" s="6">
        <v>0.8</v>
      </c>
      <c r="H24" s="6">
        <v>3.8</v>
      </c>
      <c r="I24" s="6">
        <v>228</v>
      </c>
      <c r="J24" s="6">
        <v>523</v>
      </c>
      <c r="K24" s="11">
        <v>2.3873272209697989</v>
      </c>
      <c r="L24" s="11">
        <v>2.4822570324430711</v>
      </c>
      <c r="M24" s="11">
        <v>1.9858056259544569E-2</v>
      </c>
      <c r="N24" s="6">
        <v>2.76</v>
      </c>
      <c r="O24" s="6">
        <v>2.5</v>
      </c>
      <c r="P24" s="6">
        <v>0.23300000000000001</v>
      </c>
      <c r="Q24" s="6">
        <v>0.6</v>
      </c>
      <c r="R24" s="6">
        <v>2.87</v>
      </c>
      <c r="S24" s="6">
        <v>2.6</v>
      </c>
      <c r="T24" s="6">
        <v>0.20499999999999999</v>
      </c>
      <c r="U24" s="6">
        <v>1.9</v>
      </c>
      <c r="V24" s="12">
        <v>0.67529307158647434</v>
      </c>
      <c r="W24" s="13">
        <v>2.5333333333333332</v>
      </c>
      <c r="X24" s="6">
        <v>10</v>
      </c>
      <c r="Y24" s="6">
        <v>3.2</v>
      </c>
      <c r="Z24" s="6">
        <v>0.35</v>
      </c>
      <c r="AA24" s="6">
        <v>2.6</v>
      </c>
      <c r="AB24" s="6">
        <v>0.81</v>
      </c>
      <c r="AC24" s="6">
        <v>2870</v>
      </c>
      <c r="AD24" s="6">
        <v>30</v>
      </c>
      <c r="AE24" s="14">
        <v>3.8149604817752617E+18</v>
      </c>
      <c r="AF24" s="14">
        <v>2.0978284171323597E+18</v>
      </c>
      <c r="AG24" s="14">
        <v>1.717132064642902E+18</v>
      </c>
    </row>
    <row r="25" spans="1:33">
      <c r="A25" s="6" t="s">
        <v>90</v>
      </c>
      <c r="B25" s="6">
        <v>2.7000000000000001E-3</v>
      </c>
      <c r="C25" s="6">
        <v>18</v>
      </c>
      <c r="D25" s="6">
        <v>0.48</v>
      </c>
      <c r="E25" s="6">
        <v>1.7</v>
      </c>
      <c r="F25" s="6">
        <v>0.25800000000000001</v>
      </c>
      <c r="G25" s="6">
        <v>2.2000000000000002</v>
      </c>
      <c r="H25" s="6">
        <v>4.5</v>
      </c>
      <c r="I25" s="6">
        <v>39</v>
      </c>
      <c r="J25" s="6">
        <v>38</v>
      </c>
      <c r="K25" s="11">
        <v>1.0274572849743437</v>
      </c>
      <c r="L25" s="11">
        <v>1.0517240625700206</v>
      </c>
      <c r="M25" s="11">
        <v>2.3137929376540457E-2</v>
      </c>
      <c r="N25" s="6">
        <v>1.1499999999999999</v>
      </c>
      <c r="O25" s="6">
        <v>3.1</v>
      </c>
      <c r="P25" s="6">
        <v>0.48</v>
      </c>
      <c r="Q25" s="6">
        <v>1.7</v>
      </c>
      <c r="R25" s="6">
        <v>1.2</v>
      </c>
      <c r="S25" s="6">
        <v>3.2</v>
      </c>
      <c r="T25" s="6">
        <v>0.45900000000000002</v>
      </c>
      <c r="U25" s="6">
        <v>2</v>
      </c>
      <c r="V25" s="12">
        <v>0.2658449162379673</v>
      </c>
      <c r="W25" s="13">
        <v>2.5882352941176472</v>
      </c>
      <c r="X25" s="6">
        <v>53</v>
      </c>
      <c r="Y25" s="6">
        <v>3.8</v>
      </c>
      <c r="Z25" s="6">
        <v>0.83</v>
      </c>
      <c r="AA25" s="6">
        <v>3.2</v>
      </c>
      <c r="AB25" s="6">
        <v>0.84</v>
      </c>
      <c r="AC25" s="6">
        <v>4114</v>
      </c>
      <c r="AD25" s="6">
        <v>30</v>
      </c>
      <c r="AE25" s="14">
        <v>8.354075245545239E+17</v>
      </c>
      <c r="AF25" s="14">
        <v>2.885247795057897E+17</v>
      </c>
      <c r="AG25" s="14">
        <v>5.4688274504873421E+17</v>
      </c>
    </row>
    <row r="26" spans="1:33">
      <c r="K26" s="11"/>
      <c r="L26" s="11"/>
      <c r="M26" s="11"/>
      <c r="V26" s="12"/>
      <c r="W26" s="13"/>
      <c r="AE26" s="14"/>
      <c r="AF26" s="14"/>
      <c r="AG26" s="14"/>
    </row>
    <row r="27" spans="1:33">
      <c r="A27" s="7" t="s">
        <v>46</v>
      </c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</row>
    <row r="28" spans="1:33" s="18" customFormat="1" ht="15">
      <c r="A28" s="10" t="s">
        <v>0</v>
      </c>
      <c r="B28" s="10" t="s">
        <v>38</v>
      </c>
      <c r="C28" s="10" t="s">
        <v>47</v>
      </c>
      <c r="D28" s="10" t="s">
        <v>39</v>
      </c>
      <c r="E28" s="10" t="s">
        <v>47</v>
      </c>
      <c r="F28" s="10" t="s">
        <v>45</v>
      </c>
      <c r="G28" s="10" t="s">
        <v>47</v>
      </c>
      <c r="H28" s="10" t="s">
        <v>2</v>
      </c>
      <c r="I28" s="10" t="s">
        <v>47</v>
      </c>
      <c r="J28" s="10" t="s">
        <v>3</v>
      </c>
      <c r="K28" s="10" t="s">
        <v>47</v>
      </c>
      <c r="L28" s="3" t="s">
        <v>50</v>
      </c>
      <c r="M28" s="10" t="s">
        <v>1</v>
      </c>
      <c r="N28" s="10" t="s">
        <v>48</v>
      </c>
      <c r="O28" s="3" t="s">
        <v>51</v>
      </c>
      <c r="P28" s="15" t="s">
        <v>112</v>
      </c>
      <c r="Q28" s="15" t="s">
        <v>113</v>
      </c>
      <c r="R28" s="15" t="s">
        <v>31</v>
      </c>
      <c r="S28" s="16" t="s">
        <v>41</v>
      </c>
      <c r="T28" s="15" t="s">
        <v>32</v>
      </c>
      <c r="U28" s="17" t="s">
        <v>49</v>
      </c>
      <c r="V28" s="10" t="s">
        <v>42</v>
      </c>
      <c r="W28" s="17" t="s">
        <v>49</v>
      </c>
      <c r="X28" s="10" t="s">
        <v>43</v>
      </c>
      <c r="Y28" s="17" t="s">
        <v>49</v>
      </c>
      <c r="Z28" s="10" t="s">
        <v>44</v>
      </c>
      <c r="AA28" s="17" t="s">
        <v>49</v>
      </c>
      <c r="AB28" s="56" t="s">
        <v>33</v>
      </c>
      <c r="AC28" s="57"/>
    </row>
    <row r="29" spans="1:33" ht="15">
      <c r="P29" s="19" t="s">
        <v>114</v>
      </c>
      <c r="Q29" s="19" t="s">
        <v>34</v>
      </c>
      <c r="R29" s="19" t="s">
        <v>35</v>
      </c>
      <c r="S29" s="20"/>
      <c r="T29" s="19" t="s">
        <v>35</v>
      </c>
      <c r="AB29" s="6" t="s">
        <v>36</v>
      </c>
      <c r="AC29" s="6" t="s">
        <v>37</v>
      </c>
    </row>
    <row r="31" spans="1:33">
      <c r="A31" s="6" t="s">
        <v>4</v>
      </c>
      <c r="B31" s="6">
        <v>2.2000000000000001E-3</v>
      </c>
      <c r="C31" s="6">
        <v>41</v>
      </c>
      <c r="D31" s="6">
        <v>0.311</v>
      </c>
      <c r="E31" s="6">
        <v>4</v>
      </c>
      <c r="F31" s="6">
        <v>0.249</v>
      </c>
      <c r="G31" s="6">
        <v>4</v>
      </c>
      <c r="H31" s="6">
        <v>1.909</v>
      </c>
      <c r="I31" s="6">
        <v>4</v>
      </c>
      <c r="J31" s="6">
        <v>3.6469999999999998</v>
      </c>
      <c r="K31" s="6">
        <v>3</v>
      </c>
      <c r="L31" s="11">
        <f t="shared" ref="L31:L57" si="0">H31/J31</f>
        <v>0.52344392651494387</v>
      </c>
      <c r="M31" s="6">
        <v>3439</v>
      </c>
      <c r="N31" s="6">
        <v>151</v>
      </c>
      <c r="O31" s="11">
        <f>F31*((EXP(0.000155125*M31)-1)/(EXP(0.000049475*M31)-1))</f>
        <v>0.94624928209476677</v>
      </c>
      <c r="P31" s="6">
        <v>0.87</v>
      </c>
      <c r="Q31" s="6">
        <v>1.03</v>
      </c>
      <c r="R31" s="6">
        <v>2.0041E-3</v>
      </c>
      <c r="S31" s="6">
        <v>5</v>
      </c>
      <c r="T31" s="6">
        <v>3.8760999999999998E-4</v>
      </c>
      <c r="U31" s="6">
        <v>6</v>
      </c>
      <c r="V31" s="6">
        <v>5.2</v>
      </c>
      <c r="W31" s="6">
        <v>0.35</v>
      </c>
      <c r="X31" s="6">
        <v>3.29</v>
      </c>
      <c r="Y31" s="6">
        <v>0.22</v>
      </c>
      <c r="Z31" s="6">
        <v>0.54</v>
      </c>
      <c r="AA31" s="6">
        <v>0.28999999999999998</v>
      </c>
      <c r="AB31" s="6">
        <v>-19</v>
      </c>
      <c r="AC31" s="6">
        <v>-14</v>
      </c>
    </row>
    <row r="32" spans="1:33">
      <c r="A32" s="6" t="s">
        <v>8</v>
      </c>
      <c r="B32" s="6">
        <v>3.7000000000000002E-3</v>
      </c>
      <c r="C32" s="6">
        <v>35</v>
      </c>
      <c r="D32" s="6">
        <v>0.25600000000000001</v>
      </c>
      <c r="E32" s="6">
        <v>5</v>
      </c>
      <c r="F32" s="6">
        <v>0.27100000000000002</v>
      </c>
      <c r="G32" s="6">
        <v>5</v>
      </c>
      <c r="H32" s="6">
        <v>1.4810000000000001</v>
      </c>
      <c r="I32" s="6">
        <v>4</v>
      </c>
      <c r="J32" s="6">
        <v>3.3319999999999999</v>
      </c>
      <c r="K32" s="6">
        <v>3</v>
      </c>
      <c r="L32" s="11">
        <f t="shared" si="0"/>
        <v>0.44447779111644664</v>
      </c>
      <c r="M32" s="6">
        <v>3020</v>
      </c>
      <c r="N32" s="6">
        <v>245</v>
      </c>
      <c r="O32" s="11">
        <f t="shared" ref="O32:O57" si="1">F32*((EXP(0.000155125*M32)-1)/(EXP(0.000049475*M32)-1))</f>
        <v>1.0048685496195087</v>
      </c>
      <c r="P32" s="6">
        <v>0.69</v>
      </c>
      <c r="Q32" s="6">
        <v>0.93</v>
      </c>
      <c r="R32" s="6">
        <v>2.0046999999999999E-3</v>
      </c>
      <c r="S32" s="6">
        <v>7</v>
      </c>
      <c r="T32" s="6">
        <v>3.8904E-4</v>
      </c>
      <c r="U32" s="6">
        <v>8</v>
      </c>
      <c r="V32" s="6">
        <v>5.65</v>
      </c>
      <c r="W32" s="6">
        <v>0.41</v>
      </c>
      <c r="X32" s="6">
        <v>3.78</v>
      </c>
      <c r="Y32" s="6">
        <v>0.24</v>
      </c>
      <c r="Z32" s="6">
        <v>0.79</v>
      </c>
      <c r="AA32" s="6">
        <v>0.32</v>
      </c>
      <c r="AB32" s="6">
        <v>-37</v>
      </c>
      <c r="AC32" s="6">
        <v>0</v>
      </c>
    </row>
    <row r="33" spans="1:29">
      <c r="A33" s="6" t="s">
        <v>9</v>
      </c>
      <c r="B33" s="6">
        <v>1.1000000000000001E-3</v>
      </c>
      <c r="C33" s="6">
        <v>71</v>
      </c>
      <c r="D33" s="6">
        <v>0.39100000000000001</v>
      </c>
      <c r="E33" s="6">
        <v>4</v>
      </c>
      <c r="F33" s="6">
        <v>0.33500000000000002</v>
      </c>
      <c r="G33" s="6">
        <v>5</v>
      </c>
      <c r="H33" s="6">
        <v>3.2370000000000001</v>
      </c>
      <c r="I33" s="6">
        <v>4</v>
      </c>
      <c r="J33" s="6">
        <v>3.4809999999999999</v>
      </c>
      <c r="K33" s="6">
        <v>4</v>
      </c>
      <c r="L33" s="11">
        <f t="shared" si="0"/>
        <v>0.92990519965527152</v>
      </c>
      <c r="M33" s="6">
        <v>3843</v>
      </c>
      <c r="N33" s="6">
        <v>146</v>
      </c>
      <c r="O33" s="11">
        <f t="shared" si="1"/>
        <v>1.303957600655627</v>
      </c>
      <c r="P33" s="6">
        <v>0.76</v>
      </c>
      <c r="Q33" s="6">
        <v>1.02</v>
      </c>
      <c r="R33" s="6">
        <v>2E-3</v>
      </c>
      <c r="S33" s="6">
        <v>6</v>
      </c>
      <c r="T33" s="6">
        <v>3.8834999999999998E-4</v>
      </c>
      <c r="U33" s="6">
        <v>9</v>
      </c>
      <c r="V33" s="6">
        <v>3.27</v>
      </c>
      <c r="W33" s="6">
        <v>0.39</v>
      </c>
      <c r="X33" s="6">
        <v>1.99</v>
      </c>
      <c r="Y33" s="6">
        <v>0.26</v>
      </c>
      <c r="Z33" s="6">
        <v>0.26</v>
      </c>
      <c r="AA33" s="6">
        <v>0.33</v>
      </c>
      <c r="AB33" s="6">
        <v>-31</v>
      </c>
      <c r="AC33" s="6">
        <v>1</v>
      </c>
    </row>
    <row r="34" spans="1:29">
      <c r="A34" s="6" t="s">
        <v>10</v>
      </c>
      <c r="B34" s="6">
        <v>3.7000000000000002E-3</v>
      </c>
      <c r="C34" s="6">
        <v>50</v>
      </c>
      <c r="D34" s="6">
        <v>0.26</v>
      </c>
      <c r="E34" s="6">
        <v>7</v>
      </c>
      <c r="F34" s="6">
        <v>0.24299999999999999</v>
      </c>
      <c r="G34" s="6">
        <v>7</v>
      </c>
      <c r="H34" s="6">
        <v>1.8919999999999999</v>
      </c>
      <c r="I34" s="6">
        <v>5</v>
      </c>
      <c r="J34" s="6">
        <v>4.46</v>
      </c>
      <c r="K34" s="6">
        <v>4</v>
      </c>
      <c r="L34" s="11">
        <f t="shared" si="0"/>
        <v>0.42421524663677129</v>
      </c>
      <c r="M34" s="6">
        <v>3048</v>
      </c>
      <c r="N34" s="6">
        <v>337</v>
      </c>
      <c r="O34" s="11">
        <f t="shared" si="1"/>
        <v>0.9025157536868299</v>
      </c>
      <c r="P34" s="6">
        <v>0.67</v>
      </c>
      <c r="Q34" s="6">
        <v>1.1000000000000001</v>
      </c>
      <c r="R34" s="6">
        <v>2.0035000000000001E-3</v>
      </c>
      <c r="S34" s="6">
        <v>5</v>
      </c>
      <c r="T34" s="6">
        <v>3.8894999999999999E-4</v>
      </c>
      <c r="U34" s="6">
        <v>6</v>
      </c>
      <c r="V34" s="6">
        <v>5.41</v>
      </c>
      <c r="W34" s="6">
        <v>0.36</v>
      </c>
      <c r="X34" s="6">
        <v>3.98</v>
      </c>
      <c r="Y34" s="6">
        <v>0.28000000000000003</v>
      </c>
      <c r="Z34" s="6">
        <v>1.1200000000000001</v>
      </c>
      <c r="AA34" s="6">
        <v>0.34</v>
      </c>
      <c r="AB34" s="6">
        <v>12</v>
      </c>
      <c r="AC34" s="6">
        <v>52</v>
      </c>
    </row>
    <row r="35" spans="1:29">
      <c r="A35" s="6" t="s">
        <v>11</v>
      </c>
      <c r="B35" s="6">
        <v>2.2000000000000001E-3</v>
      </c>
      <c r="C35" s="6">
        <v>33</v>
      </c>
      <c r="D35" s="6">
        <v>0.24399999999999999</v>
      </c>
      <c r="E35" s="6">
        <v>4</v>
      </c>
      <c r="F35" s="6">
        <v>0.40400000000000003</v>
      </c>
      <c r="G35" s="6">
        <v>6</v>
      </c>
      <c r="H35" s="6">
        <v>5.3949999999999996</v>
      </c>
      <c r="I35" s="6">
        <v>2</v>
      </c>
      <c r="J35" s="6">
        <v>5.3659999999999997</v>
      </c>
      <c r="K35" s="6">
        <v>2</v>
      </c>
      <c r="L35" s="11">
        <f t="shared" si="0"/>
        <v>1.005404398061871</v>
      </c>
      <c r="M35" s="6">
        <v>3027</v>
      </c>
      <c r="N35" s="6">
        <v>152</v>
      </c>
      <c r="O35" s="11">
        <f t="shared" si="1"/>
        <v>1.4986437609696004</v>
      </c>
      <c r="P35" s="6">
        <v>0.66</v>
      </c>
      <c r="Q35" s="6">
        <v>1.07</v>
      </c>
      <c r="R35" s="6">
        <v>2.0008999999999999E-3</v>
      </c>
      <c r="S35" s="6">
        <v>7</v>
      </c>
      <c r="T35" s="6">
        <v>3.8859000000000002E-4</v>
      </c>
      <c r="U35" s="6">
        <v>7</v>
      </c>
      <c r="V35" s="6">
        <v>4.13</v>
      </c>
      <c r="W35" s="6">
        <v>0.42</v>
      </c>
      <c r="X35" s="6">
        <v>3.03</v>
      </c>
      <c r="Y35" s="6">
        <v>0.28999999999999998</v>
      </c>
      <c r="Z35" s="6">
        <v>0.85</v>
      </c>
      <c r="AA35" s="6">
        <v>0.37</v>
      </c>
      <c r="AB35" s="6">
        <v>10</v>
      </c>
      <c r="AC35" s="6">
        <v>51</v>
      </c>
    </row>
    <row r="36" spans="1:29">
      <c r="A36" s="6" t="s">
        <v>12</v>
      </c>
      <c r="B36" s="6">
        <v>5.5999999999999999E-3</v>
      </c>
      <c r="C36" s="6">
        <v>28</v>
      </c>
      <c r="D36" s="6">
        <v>0.44600000000000001</v>
      </c>
      <c r="E36" s="6">
        <v>4</v>
      </c>
      <c r="F36" s="6">
        <v>0.433</v>
      </c>
      <c r="G36" s="6">
        <v>4</v>
      </c>
      <c r="H36" s="6">
        <v>2.3140000000000001</v>
      </c>
      <c r="I36" s="6">
        <v>3</v>
      </c>
      <c r="J36" s="6">
        <v>2.613</v>
      </c>
      <c r="K36" s="6">
        <v>3</v>
      </c>
      <c r="L36" s="11">
        <f t="shared" si="0"/>
        <v>0.88557213930348266</v>
      </c>
      <c r="M36" s="6">
        <v>3942</v>
      </c>
      <c r="N36" s="6">
        <v>155</v>
      </c>
      <c r="O36" s="11">
        <f t="shared" si="1"/>
        <v>1.6954197811289196</v>
      </c>
      <c r="P36" s="6">
        <v>0.6</v>
      </c>
      <c r="Q36" s="6">
        <v>0.98</v>
      </c>
      <c r="R36" s="6">
        <v>2.0026000000000002E-3</v>
      </c>
      <c r="S36" s="6">
        <v>6</v>
      </c>
      <c r="T36" s="6">
        <v>3.8887999999999998E-4</v>
      </c>
      <c r="U36" s="6">
        <v>7</v>
      </c>
      <c r="V36" s="6">
        <v>4.96</v>
      </c>
      <c r="W36" s="6">
        <v>0.37</v>
      </c>
      <c r="X36" s="6">
        <v>3.79</v>
      </c>
      <c r="Y36" s="6">
        <v>0.3</v>
      </c>
      <c r="Z36" s="6">
        <v>1.17</v>
      </c>
      <c r="AA36" s="6">
        <v>0.36</v>
      </c>
      <c r="AB36" s="6">
        <v>10</v>
      </c>
      <c r="AC36" s="6">
        <v>50</v>
      </c>
    </row>
    <row r="37" spans="1:29">
      <c r="A37" s="6" t="s">
        <v>13</v>
      </c>
      <c r="B37" s="6">
        <v>7.0000000000000001E-3</v>
      </c>
      <c r="C37" s="6">
        <v>32</v>
      </c>
      <c r="D37" s="6">
        <v>0.16300000000000001</v>
      </c>
      <c r="E37" s="6">
        <v>7</v>
      </c>
      <c r="F37" s="6">
        <v>0.23699999999999999</v>
      </c>
      <c r="G37" s="6">
        <v>6</v>
      </c>
      <c r="H37" s="6">
        <v>1.76</v>
      </c>
      <c r="I37" s="6">
        <v>3</v>
      </c>
      <c r="J37" s="6">
        <v>4.2309999999999999</v>
      </c>
      <c r="K37" s="6">
        <v>2</v>
      </c>
      <c r="L37" s="11">
        <f t="shared" si="0"/>
        <v>0.41597731032852753</v>
      </c>
      <c r="M37" s="6">
        <v>1516</v>
      </c>
      <c r="N37" s="6">
        <v>1127</v>
      </c>
      <c r="O37" s="11">
        <f t="shared" si="1"/>
        <v>0.80671908089377142</v>
      </c>
      <c r="P37" s="6">
        <v>0.65</v>
      </c>
      <c r="Q37" s="6">
        <v>1.06</v>
      </c>
      <c r="R37" s="6">
        <v>2.0054999999999999E-3</v>
      </c>
      <c r="S37" s="6">
        <v>5</v>
      </c>
      <c r="T37" s="6">
        <v>3.8924000000000001E-4</v>
      </c>
      <c r="U37" s="6">
        <v>6</v>
      </c>
      <c r="V37" s="6">
        <v>6.44</v>
      </c>
      <c r="W37" s="6">
        <v>0.33</v>
      </c>
      <c r="X37" s="6">
        <v>4.7300000000000004</v>
      </c>
      <c r="Y37" s="6">
        <v>0.28999999999999998</v>
      </c>
      <c r="Z37" s="6">
        <v>1.33</v>
      </c>
      <c r="AA37" s="6">
        <v>0.34</v>
      </c>
      <c r="AB37" s="6">
        <v>8</v>
      </c>
      <c r="AC37" s="6">
        <v>49</v>
      </c>
    </row>
    <row r="38" spans="1:29">
      <c r="A38" s="6" t="s">
        <v>5</v>
      </c>
      <c r="B38" s="6">
        <v>3.3999999999999998E-3</v>
      </c>
      <c r="C38" s="6">
        <v>32</v>
      </c>
      <c r="D38" s="6">
        <v>0.48599999999999999</v>
      </c>
      <c r="E38" s="6">
        <v>3</v>
      </c>
      <c r="F38" s="6">
        <v>0.33400000000000002</v>
      </c>
      <c r="G38" s="6">
        <v>4</v>
      </c>
      <c r="H38" s="6">
        <v>1.528</v>
      </c>
      <c r="I38" s="6">
        <v>4</v>
      </c>
      <c r="J38" s="6">
        <v>2.4169999999999998</v>
      </c>
      <c r="K38" s="6">
        <v>3</v>
      </c>
      <c r="L38" s="11">
        <f t="shared" si="0"/>
        <v>0.63218866363260251</v>
      </c>
      <c r="M38" s="6">
        <v>4136</v>
      </c>
      <c r="N38" s="6">
        <v>112</v>
      </c>
      <c r="O38" s="11">
        <f t="shared" si="1"/>
        <v>1.3231074009346877</v>
      </c>
      <c r="P38" s="6">
        <v>0.89</v>
      </c>
      <c r="Q38" s="6">
        <v>1.05</v>
      </c>
      <c r="R38" s="6">
        <v>2.0005999999999999E-3</v>
      </c>
      <c r="S38" s="6">
        <v>4</v>
      </c>
      <c r="T38" s="6">
        <v>3.8746000000000001E-4</v>
      </c>
      <c r="U38" s="6">
        <v>5</v>
      </c>
      <c r="V38" s="6">
        <v>3.48</v>
      </c>
      <c r="W38" s="6">
        <v>0.28999999999999998</v>
      </c>
      <c r="X38" s="6">
        <v>2.9</v>
      </c>
      <c r="Y38" s="6">
        <v>0.21</v>
      </c>
      <c r="Z38" s="6">
        <v>1.06</v>
      </c>
      <c r="AA38" s="6">
        <v>0.26</v>
      </c>
      <c r="AB38" s="6">
        <v>-20</v>
      </c>
      <c r="AC38" s="6">
        <v>-14</v>
      </c>
    </row>
    <row r="39" spans="1:29">
      <c r="A39" s="6" t="s">
        <v>6</v>
      </c>
      <c r="B39" s="6">
        <v>2.5999999999999999E-3</v>
      </c>
      <c r="C39" s="6">
        <v>100</v>
      </c>
      <c r="D39" s="6">
        <v>0.53100000000000003</v>
      </c>
      <c r="E39" s="6">
        <v>9</v>
      </c>
      <c r="F39" s="6">
        <v>0.255</v>
      </c>
      <c r="G39" s="6">
        <v>11</v>
      </c>
      <c r="H39" s="6">
        <v>0.65</v>
      </c>
      <c r="I39" s="6">
        <v>9</v>
      </c>
      <c r="J39" s="6">
        <v>1.024</v>
      </c>
      <c r="K39" s="6">
        <v>8</v>
      </c>
      <c r="L39" s="11">
        <f t="shared" si="0"/>
        <v>0.634765625</v>
      </c>
      <c r="M39" s="6">
        <v>4289</v>
      </c>
      <c r="N39" s="6">
        <v>280</v>
      </c>
      <c r="O39" s="11">
        <f t="shared" si="1"/>
        <v>1.0195280321367437</v>
      </c>
      <c r="P39" s="6">
        <v>0.86</v>
      </c>
      <c r="Q39" s="6">
        <v>1.02</v>
      </c>
      <c r="R39" s="6">
        <v>2.0011999999999999E-3</v>
      </c>
      <c r="S39" s="6">
        <v>6</v>
      </c>
      <c r="T39" s="6">
        <v>3.8744000000000002E-4</v>
      </c>
      <c r="U39" s="6">
        <v>6</v>
      </c>
      <c r="V39" s="6">
        <v>3.78</v>
      </c>
      <c r="W39" s="6">
        <v>0.36</v>
      </c>
      <c r="X39" s="6">
        <v>2.84</v>
      </c>
      <c r="Y39" s="6">
        <v>0.21</v>
      </c>
      <c r="Z39" s="6">
        <v>0.84</v>
      </c>
      <c r="AA39" s="6">
        <v>0.28999999999999998</v>
      </c>
      <c r="AB39" s="6">
        <v>-20</v>
      </c>
      <c r="AC39" s="6">
        <v>-14</v>
      </c>
    </row>
    <row r="40" spans="1:29">
      <c r="A40" s="6" t="s">
        <v>7</v>
      </c>
      <c r="B40" s="6">
        <v>2.5999999999999999E-3</v>
      </c>
      <c r="C40" s="6">
        <v>29</v>
      </c>
      <c r="D40" s="6">
        <v>0.42099999999999999</v>
      </c>
      <c r="E40" s="6">
        <v>3</v>
      </c>
      <c r="F40" s="6">
        <v>0.32900000000000001</v>
      </c>
      <c r="G40" s="6">
        <v>3</v>
      </c>
      <c r="H40" s="6">
        <v>2.2789999999999999</v>
      </c>
      <c r="I40" s="6">
        <v>3</v>
      </c>
      <c r="J40" s="6">
        <v>3.4180000000000001</v>
      </c>
      <c r="K40" s="6">
        <v>3</v>
      </c>
      <c r="L40" s="11">
        <f t="shared" si="0"/>
        <v>0.6667641895845523</v>
      </c>
      <c r="M40" s="6">
        <v>3923</v>
      </c>
      <c r="N40" s="6">
        <v>96</v>
      </c>
      <c r="O40" s="11">
        <f t="shared" si="1"/>
        <v>1.2867414783225073</v>
      </c>
      <c r="P40" s="6">
        <v>0.74</v>
      </c>
      <c r="Q40" s="6">
        <v>1</v>
      </c>
      <c r="R40" s="6">
        <v>2.0022999999999998E-3</v>
      </c>
      <c r="S40" s="6">
        <v>4</v>
      </c>
      <c r="T40" s="6">
        <v>3.8893E-4</v>
      </c>
      <c r="U40" s="6">
        <v>6</v>
      </c>
      <c r="V40" s="6">
        <v>4.42</v>
      </c>
      <c r="W40" s="6">
        <v>0.31</v>
      </c>
      <c r="X40" s="6">
        <v>3.5</v>
      </c>
      <c r="Y40" s="6">
        <v>0.2</v>
      </c>
      <c r="Z40" s="6">
        <v>1.1599999999999999</v>
      </c>
      <c r="AA40" s="6">
        <v>0.26</v>
      </c>
      <c r="AB40" s="6">
        <v>-33</v>
      </c>
      <c r="AC40" s="6">
        <v>-1</v>
      </c>
    </row>
    <row r="41" spans="1:29">
      <c r="A41" s="6" t="s">
        <v>19</v>
      </c>
      <c r="B41" s="6">
        <v>4.0000000000000001E-3</v>
      </c>
      <c r="C41" s="6">
        <v>41</v>
      </c>
      <c r="D41" s="6">
        <v>0.61699999999999999</v>
      </c>
      <c r="E41" s="6">
        <v>4</v>
      </c>
      <c r="F41" s="6">
        <v>0.17899999999999999</v>
      </c>
      <c r="G41" s="6">
        <v>7</v>
      </c>
      <c r="H41" s="6">
        <v>0.35</v>
      </c>
      <c r="I41" s="6">
        <v>6</v>
      </c>
      <c r="J41" s="6">
        <v>0.78100000000000003</v>
      </c>
      <c r="K41" s="6">
        <v>4</v>
      </c>
      <c r="L41" s="11">
        <f t="shared" si="0"/>
        <v>0.44814340588988472</v>
      </c>
      <c r="M41" s="6">
        <v>4502</v>
      </c>
      <c r="N41" s="6">
        <v>137</v>
      </c>
      <c r="O41" s="11">
        <f t="shared" si="1"/>
        <v>0.72497799818775599</v>
      </c>
      <c r="P41" s="6">
        <v>0.78</v>
      </c>
      <c r="Q41" s="6">
        <v>0.92</v>
      </c>
      <c r="R41" s="6">
        <v>2.0003999999999998E-3</v>
      </c>
      <c r="S41" s="6">
        <v>4</v>
      </c>
      <c r="T41" s="6">
        <v>3.8717999999999999E-4</v>
      </c>
      <c r="U41" s="6">
        <v>6</v>
      </c>
      <c r="V41" s="6">
        <v>3.35</v>
      </c>
      <c r="W41" s="6">
        <v>0.3</v>
      </c>
      <c r="X41" s="6">
        <v>2.1800000000000002</v>
      </c>
      <c r="Y41" s="6">
        <v>0.22</v>
      </c>
      <c r="Z41" s="6">
        <v>0.41</v>
      </c>
      <c r="AA41" s="6">
        <v>0.27</v>
      </c>
      <c r="AB41" s="6">
        <v>14</v>
      </c>
      <c r="AC41" s="6">
        <v>-13</v>
      </c>
    </row>
    <row r="42" spans="1:29">
      <c r="A42" s="6" t="s">
        <v>22</v>
      </c>
      <c r="B42" s="6">
        <v>8.9999999999999993E-3</v>
      </c>
      <c r="C42" s="6">
        <v>32</v>
      </c>
      <c r="D42" s="6">
        <v>0.58799999999999997</v>
      </c>
      <c r="E42" s="6">
        <v>5</v>
      </c>
      <c r="F42" s="6">
        <v>0.16900000000000001</v>
      </c>
      <c r="G42" s="6">
        <v>8</v>
      </c>
      <c r="H42" s="6">
        <v>0.223</v>
      </c>
      <c r="I42" s="6">
        <v>8</v>
      </c>
      <c r="J42" s="6">
        <v>0.55900000000000005</v>
      </c>
      <c r="K42" s="6">
        <v>5</v>
      </c>
      <c r="L42" s="11">
        <f t="shared" si="0"/>
        <v>0.39892665474060818</v>
      </c>
      <c r="M42" s="6">
        <v>4354</v>
      </c>
      <c r="N42" s="6">
        <v>203</v>
      </c>
      <c r="O42" s="11">
        <f t="shared" si="1"/>
        <v>0.67835160106535886</v>
      </c>
      <c r="P42" s="6">
        <v>0.73</v>
      </c>
      <c r="Q42" s="6">
        <v>0.98</v>
      </c>
      <c r="R42" s="6">
        <v>2.0038999999999999E-3</v>
      </c>
      <c r="S42" s="6">
        <v>5</v>
      </c>
      <c r="T42" s="6">
        <v>3.8866999999999998E-4</v>
      </c>
      <c r="U42" s="6">
        <v>6</v>
      </c>
      <c r="V42" s="6">
        <v>5.26</v>
      </c>
      <c r="W42" s="6">
        <v>0.35</v>
      </c>
      <c r="X42" s="6">
        <v>2.84</v>
      </c>
      <c r="Y42" s="6">
        <v>0.19</v>
      </c>
      <c r="Z42" s="6">
        <v>0.06</v>
      </c>
      <c r="AA42" s="6">
        <v>0.27</v>
      </c>
      <c r="AB42" s="6">
        <v>-8</v>
      </c>
      <c r="AC42" s="6">
        <v>-33</v>
      </c>
    </row>
    <row r="43" spans="1:29">
      <c r="A43" s="6" t="s">
        <v>23</v>
      </c>
      <c r="B43" s="6">
        <v>1.8700000000000001E-2</v>
      </c>
      <c r="C43" s="6">
        <v>30</v>
      </c>
      <c r="D43" s="6">
        <v>0.60299999999999998</v>
      </c>
      <c r="E43" s="6">
        <v>7</v>
      </c>
      <c r="F43" s="6">
        <v>0.26300000000000001</v>
      </c>
      <c r="G43" s="6">
        <v>9</v>
      </c>
      <c r="H43" s="6">
        <v>0.42799999999999999</v>
      </c>
      <c r="I43" s="6">
        <v>11</v>
      </c>
      <c r="J43" s="6">
        <v>0.73799999999999999</v>
      </c>
      <c r="K43" s="6">
        <v>8</v>
      </c>
      <c r="L43" s="11">
        <f t="shared" si="0"/>
        <v>0.57994579945799463</v>
      </c>
      <c r="M43" s="6">
        <v>4226</v>
      </c>
      <c r="N43" s="6">
        <v>438</v>
      </c>
      <c r="O43" s="11">
        <f t="shared" si="1"/>
        <v>1.0475174072249691</v>
      </c>
      <c r="P43" s="6">
        <v>0.72</v>
      </c>
      <c r="Q43" s="6">
        <v>0.97</v>
      </c>
      <c r="R43" s="6">
        <v>2.0033999999999998E-3</v>
      </c>
      <c r="S43" s="6">
        <v>5</v>
      </c>
      <c r="T43" s="6">
        <v>3.8874999999999999E-4</v>
      </c>
      <c r="U43" s="6">
        <v>6</v>
      </c>
      <c r="V43" s="6">
        <v>4.99</v>
      </c>
      <c r="W43" s="6">
        <v>0.34</v>
      </c>
      <c r="X43" s="6">
        <v>3.04</v>
      </c>
      <c r="Y43" s="6">
        <v>0.19</v>
      </c>
      <c r="Z43" s="6">
        <v>0.4</v>
      </c>
      <c r="AA43" s="6">
        <v>0.26</v>
      </c>
      <c r="AB43" s="6">
        <v>-7</v>
      </c>
      <c r="AC43" s="6">
        <v>-32</v>
      </c>
    </row>
    <row r="44" spans="1:29">
      <c r="A44" s="6" t="s">
        <v>24</v>
      </c>
      <c r="B44" s="6">
        <v>1.2999999999999999E-3</v>
      </c>
      <c r="C44" s="6">
        <v>100</v>
      </c>
      <c r="D44" s="6">
        <v>0.59</v>
      </c>
      <c r="E44" s="6">
        <v>6</v>
      </c>
      <c r="F44" s="6">
        <v>0.20200000000000001</v>
      </c>
      <c r="G44" s="6">
        <v>9</v>
      </c>
      <c r="H44" s="6">
        <v>0.36899999999999999</v>
      </c>
      <c r="I44" s="6">
        <v>12</v>
      </c>
      <c r="J44" s="6">
        <v>1.054</v>
      </c>
      <c r="K44" s="6">
        <v>8</v>
      </c>
      <c r="L44" s="11">
        <f t="shared" si="0"/>
        <v>0.35009487666034156</v>
      </c>
      <c r="M44" s="6">
        <v>4468</v>
      </c>
      <c r="N44" s="6">
        <v>179</v>
      </c>
      <c r="O44" s="11">
        <f t="shared" si="1"/>
        <v>0.81644118507034735</v>
      </c>
      <c r="P44" s="6">
        <v>0.71</v>
      </c>
      <c r="Q44" s="6">
        <v>0.97</v>
      </c>
      <c r="R44" s="6">
        <v>2.0035000000000001E-3</v>
      </c>
      <c r="S44" s="6">
        <v>4</v>
      </c>
      <c r="T44" s="6">
        <v>3.8877999999999997E-4</v>
      </c>
      <c r="U44" s="6">
        <v>7</v>
      </c>
      <c r="V44" s="6">
        <v>5.0199999999999996</v>
      </c>
      <c r="W44" s="6">
        <v>0.32</v>
      </c>
      <c r="X44" s="6">
        <v>3.1</v>
      </c>
      <c r="Y44" s="6">
        <v>0.22</v>
      </c>
      <c r="Z44" s="6">
        <v>0.45</v>
      </c>
      <c r="AA44" s="6">
        <v>0.27</v>
      </c>
      <c r="AB44" s="6">
        <v>-4</v>
      </c>
      <c r="AC44" s="6">
        <v>-33</v>
      </c>
    </row>
    <row r="45" spans="1:29">
      <c r="A45" s="6" t="s">
        <v>25</v>
      </c>
      <c r="B45" s="6">
        <v>2.7900000000000001E-2</v>
      </c>
      <c r="C45" s="6">
        <v>36</v>
      </c>
      <c r="D45" s="6">
        <v>0.63800000000000001</v>
      </c>
      <c r="E45" s="6">
        <v>9</v>
      </c>
      <c r="F45" s="6">
        <v>0.219</v>
      </c>
      <c r="G45" s="6">
        <v>14</v>
      </c>
      <c r="H45" s="6">
        <v>0.22</v>
      </c>
      <c r="I45" s="6">
        <v>20</v>
      </c>
      <c r="J45" s="6">
        <v>0.64200000000000002</v>
      </c>
      <c r="K45" s="6">
        <v>12</v>
      </c>
      <c r="L45" s="11">
        <f t="shared" si="0"/>
        <v>0.34267912772585668</v>
      </c>
      <c r="M45" s="6">
        <v>4151</v>
      </c>
      <c r="N45" s="6">
        <v>993</v>
      </c>
      <c r="O45" s="11">
        <f t="shared" si="1"/>
        <v>0.86833064439430074</v>
      </c>
      <c r="P45" s="6">
        <v>0.71</v>
      </c>
      <c r="Q45" s="6">
        <v>0.96</v>
      </c>
      <c r="R45" s="6">
        <v>2.0041999999999998E-3</v>
      </c>
      <c r="S45" s="6">
        <v>5</v>
      </c>
      <c r="T45" s="6">
        <v>3.8876999999999998E-4</v>
      </c>
      <c r="U45" s="6">
        <v>6</v>
      </c>
      <c r="V45" s="6">
        <v>5.37</v>
      </c>
      <c r="W45" s="6">
        <v>0.35</v>
      </c>
      <c r="X45" s="6">
        <v>3.1</v>
      </c>
      <c r="Y45" s="6">
        <v>0.19</v>
      </c>
      <c r="Z45" s="6">
        <v>0.26</v>
      </c>
      <c r="AA45" s="6">
        <v>0.27</v>
      </c>
      <c r="AB45" s="6">
        <v>-8</v>
      </c>
      <c r="AC45" s="6">
        <v>-33</v>
      </c>
    </row>
    <row r="46" spans="1:29">
      <c r="A46" s="6" t="s">
        <v>26</v>
      </c>
      <c r="B46" s="6">
        <v>3.0000000000000001E-3</v>
      </c>
      <c r="C46" s="6">
        <v>71</v>
      </c>
      <c r="D46" s="6">
        <v>0.42799999999999999</v>
      </c>
      <c r="E46" s="6">
        <v>7</v>
      </c>
      <c r="F46" s="6">
        <v>0.30399999999999999</v>
      </c>
      <c r="G46" s="6">
        <v>8</v>
      </c>
      <c r="H46" s="6">
        <v>1.873</v>
      </c>
      <c r="I46" s="6">
        <v>6</v>
      </c>
      <c r="J46" s="6">
        <v>2.5209999999999999</v>
      </c>
      <c r="K46" s="6">
        <v>5</v>
      </c>
      <c r="L46" s="11">
        <f t="shared" si="0"/>
        <v>0.74295914319714407</v>
      </c>
      <c r="M46" s="6">
        <v>3939</v>
      </c>
      <c r="N46" s="6">
        <v>253</v>
      </c>
      <c r="O46" s="11">
        <f t="shared" si="1"/>
        <v>1.1901040227824065</v>
      </c>
      <c r="P46" s="6">
        <v>0.61</v>
      </c>
      <c r="Q46" s="6">
        <v>1</v>
      </c>
      <c r="R46" s="6">
        <v>2.0057E-3</v>
      </c>
      <c r="S46" s="6">
        <v>5</v>
      </c>
      <c r="T46" s="6">
        <v>3.8891000000000002E-4</v>
      </c>
      <c r="U46" s="6">
        <v>7</v>
      </c>
      <c r="V46" s="6">
        <v>6.52</v>
      </c>
      <c r="W46" s="6">
        <v>0.33</v>
      </c>
      <c r="X46" s="6">
        <v>3.88</v>
      </c>
      <c r="Y46" s="6">
        <v>0.28999999999999998</v>
      </c>
      <c r="Z46" s="6">
        <v>0.44</v>
      </c>
      <c r="AA46" s="6">
        <v>0.34</v>
      </c>
      <c r="AB46" s="6">
        <v>36</v>
      </c>
      <c r="AC46" s="6">
        <v>-24</v>
      </c>
    </row>
    <row r="47" spans="1:29">
      <c r="A47" s="6" t="s">
        <v>27</v>
      </c>
      <c r="B47" s="6">
        <v>1.8499999999999999E-2</v>
      </c>
      <c r="C47" s="6">
        <v>45</v>
      </c>
      <c r="D47" s="6">
        <v>0.58899999999999997</v>
      </c>
      <c r="E47" s="6">
        <v>10</v>
      </c>
      <c r="F47" s="6">
        <v>0.28499999999999998</v>
      </c>
      <c r="G47" s="6">
        <v>13</v>
      </c>
      <c r="H47" s="6">
        <v>0.68899999999999995</v>
      </c>
      <c r="I47" s="6">
        <v>13</v>
      </c>
      <c r="J47" s="6">
        <v>0.82</v>
      </c>
      <c r="K47" s="6">
        <v>12</v>
      </c>
      <c r="L47" s="11">
        <f t="shared" si="0"/>
        <v>0.84024390243902436</v>
      </c>
      <c r="M47" s="6">
        <v>4178</v>
      </c>
      <c r="N47" s="6">
        <v>673</v>
      </c>
      <c r="O47" s="11">
        <f t="shared" si="1"/>
        <v>1.1318596897341149</v>
      </c>
      <c r="P47" s="6">
        <v>0.61</v>
      </c>
      <c r="Q47" s="6">
        <v>1</v>
      </c>
      <c r="R47" s="6">
        <v>2.0037000000000002E-3</v>
      </c>
      <c r="S47" s="6">
        <v>5</v>
      </c>
      <c r="T47" s="6">
        <v>3.8884999999999999E-4</v>
      </c>
      <c r="U47" s="6">
        <v>7</v>
      </c>
      <c r="V47" s="6">
        <v>5.51</v>
      </c>
      <c r="W47" s="6">
        <v>0.35</v>
      </c>
      <c r="X47" s="6">
        <v>3.72</v>
      </c>
      <c r="Y47" s="6">
        <v>0.3</v>
      </c>
      <c r="Z47" s="6">
        <v>0.81</v>
      </c>
      <c r="AA47" s="6">
        <v>0.35</v>
      </c>
      <c r="AB47" s="6">
        <v>35</v>
      </c>
      <c r="AC47" s="6">
        <v>-25</v>
      </c>
    </row>
    <row r="48" spans="1:29">
      <c r="A48" s="6" t="s">
        <v>28</v>
      </c>
      <c r="B48" s="6">
        <v>3.8E-3</v>
      </c>
      <c r="C48" s="6">
        <v>71</v>
      </c>
      <c r="D48" s="6">
        <v>0.59</v>
      </c>
      <c r="E48" s="6">
        <v>7</v>
      </c>
      <c r="F48" s="6">
        <v>0.20699999999999999</v>
      </c>
      <c r="G48" s="6">
        <v>11</v>
      </c>
      <c r="H48" s="6">
        <v>0.41899999999999998</v>
      </c>
      <c r="I48" s="6">
        <v>9</v>
      </c>
      <c r="J48" s="6">
        <v>0.84799999999999998</v>
      </c>
      <c r="K48" s="6">
        <v>7</v>
      </c>
      <c r="L48" s="11">
        <f t="shared" si="0"/>
        <v>0.49410377358490565</v>
      </c>
      <c r="M48" s="6">
        <v>4436</v>
      </c>
      <c r="N48" s="6">
        <v>238</v>
      </c>
      <c r="O48" s="11">
        <f t="shared" si="1"/>
        <v>0.83502458681150216</v>
      </c>
      <c r="P48" s="6">
        <v>0.59</v>
      </c>
      <c r="Q48" s="6">
        <v>0.97</v>
      </c>
      <c r="R48" s="6">
        <v>2.0021000000000001E-3</v>
      </c>
      <c r="S48" s="6">
        <v>5</v>
      </c>
      <c r="T48" s="6">
        <v>3.8873E-4</v>
      </c>
      <c r="U48" s="6">
        <v>6</v>
      </c>
      <c r="V48" s="6">
        <v>4.71</v>
      </c>
      <c r="W48" s="6">
        <v>0.36</v>
      </c>
      <c r="X48" s="6">
        <v>3.41</v>
      </c>
      <c r="Y48" s="6">
        <v>0.28999999999999998</v>
      </c>
      <c r="Z48" s="6">
        <v>0.93</v>
      </c>
      <c r="AA48" s="6">
        <v>0.35</v>
      </c>
      <c r="AB48" s="6">
        <v>34</v>
      </c>
      <c r="AC48" s="6">
        <v>-26</v>
      </c>
    </row>
    <row r="49" spans="1:37">
      <c r="A49" s="6" t="s">
        <v>20</v>
      </c>
      <c r="B49" s="6">
        <v>1.0200000000000001E-2</v>
      </c>
      <c r="C49" s="6">
        <v>29</v>
      </c>
      <c r="D49" s="6">
        <v>0.628</v>
      </c>
      <c r="E49" s="6">
        <v>5</v>
      </c>
      <c r="F49" s="6">
        <v>0.217</v>
      </c>
      <c r="G49" s="6">
        <v>7</v>
      </c>
      <c r="H49" s="6">
        <v>0.26500000000000001</v>
      </c>
      <c r="I49" s="6">
        <v>8</v>
      </c>
      <c r="J49" s="6">
        <v>0.58899999999999997</v>
      </c>
      <c r="K49" s="6">
        <v>5</v>
      </c>
      <c r="L49" s="11">
        <f t="shared" si="0"/>
        <v>0.44991511035653653</v>
      </c>
      <c r="M49" s="6">
        <v>4449</v>
      </c>
      <c r="N49" s="6">
        <v>195</v>
      </c>
      <c r="O49" s="11">
        <f t="shared" si="1"/>
        <v>0.87605562647408297</v>
      </c>
      <c r="P49" s="6">
        <v>0.78</v>
      </c>
      <c r="Q49" s="6">
        <v>0.92</v>
      </c>
      <c r="R49" s="6">
        <v>2.0006999999999998E-3</v>
      </c>
      <c r="S49" s="6">
        <v>3</v>
      </c>
      <c r="T49" s="6">
        <v>3.8724000000000001E-4</v>
      </c>
      <c r="U49" s="6">
        <v>6</v>
      </c>
      <c r="V49" s="6">
        <v>3.51</v>
      </c>
      <c r="W49" s="6">
        <v>0.27</v>
      </c>
      <c r="X49" s="6">
        <v>2.33</v>
      </c>
      <c r="Y49" s="6">
        <v>0.21</v>
      </c>
      <c r="Z49" s="6">
        <v>0.48</v>
      </c>
      <c r="AA49" s="6">
        <v>0.26</v>
      </c>
      <c r="AB49" s="6">
        <v>14</v>
      </c>
      <c r="AC49" s="6">
        <v>-12</v>
      </c>
    </row>
    <row r="50" spans="1:37">
      <c r="A50" s="6" t="s">
        <v>21</v>
      </c>
      <c r="B50" s="6">
        <v>4.4000000000000003E-3</v>
      </c>
      <c r="C50" s="6">
        <v>50</v>
      </c>
      <c r="D50" s="6">
        <v>0.63800000000000001</v>
      </c>
      <c r="E50" s="6">
        <v>5</v>
      </c>
      <c r="F50" s="6">
        <v>0.182</v>
      </c>
      <c r="G50" s="6">
        <v>8</v>
      </c>
      <c r="H50" s="6">
        <v>0.2</v>
      </c>
      <c r="I50" s="6">
        <v>9</v>
      </c>
      <c r="J50" s="6">
        <v>0.44</v>
      </c>
      <c r="K50" s="6">
        <v>6</v>
      </c>
      <c r="L50" s="11">
        <f t="shared" si="0"/>
        <v>0.45454545454545459</v>
      </c>
      <c r="M50" s="6">
        <v>4550</v>
      </c>
      <c r="N50" s="6">
        <v>176</v>
      </c>
      <c r="O50" s="11">
        <f t="shared" si="1"/>
        <v>0.73928656768059542</v>
      </c>
      <c r="P50" s="6">
        <v>0.78</v>
      </c>
      <c r="Q50" s="6">
        <v>0.92</v>
      </c>
      <c r="R50" s="6">
        <v>2.0011E-3</v>
      </c>
      <c r="S50" s="6">
        <v>3</v>
      </c>
      <c r="T50" s="6">
        <v>3.8723000000000002E-4</v>
      </c>
      <c r="U50" s="6">
        <v>6</v>
      </c>
      <c r="V50" s="6">
        <v>3.74</v>
      </c>
      <c r="W50" s="6">
        <v>0.26</v>
      </c>
      <c r="X50" s="6">
        <v>2.3199999999999998</v>
      </c>
      <c r="Y50" s="6">
        <v>0.21</v>
      </c>
      <c r="Z50" s="6">
        <v>0.34</v>
      </c>
      <c r="AA50" s="6">
        <v>0.25</v>
      </c>
      <c r="AB50" s="6">
        <v>13</v>
      </c>
      <c r="AC50" s="6">
        <v>-13</v>
      </c>
    </row>
    <row r="51" spans="1:37">
      <c r="A51" s="6" t="s">
        <v>29</v>
      </c>
      <c r="B51" s="6">
        <v>2.2000000000000001E-3</v>
      </c>
      <c r="C51" s="6">
        <v>9</v>
      </c>
      <c r="D51" s="6">
        <v>0.13100000000000001</v>
      </c>
      <c r="E51" s="6">
        <v>1</v>
      </c>
      <c r="F51" s="6">
        <v>1.204</v>
      </c>
      <c r="G51" s="6">
        <v>1</v>
      </c>
      <c r="H51" s="6">
        <v>18.367000000000001</v>
      </c>
      <c r="I51" s="6">
        <v>1</v>
      </c>
      <c r="J51" s="6">
        <v>15.17</v>
      </c>
      <c r="K51" s="6">
        <v>1</v>
      </c>
      <c r="L51" s="11">
        <f t="shared" si="0"/>
        <v>1.2107448912326961</v>
      </c>
      <c r="M51" s="6">
        <v>2682</v>
      </c>
      <c r="N51" s="6">
        <v>67</v>
      </c>
      <c r="O51" s="11">
        <f t="shared" si="1"/>
        <v>4.3778515299880532</v>
      </c>
      <c r="P51" s="6">
        <v>0.63</v>
      </c>
      <c r="Q51" s="6">
        <v>1.03</v>
      </c>
      <c r="R51" s="6">
        <v>2.0087999999999998E-3</v>
      </c>
      <c r="S51" s="6">
        <v>8</v>
      </c>
      <c r="T51" s="6">
        <v>3.8989E-4</v>
      </c>
      <c r="U51" s="6">
        <v>11</v>
      </c>
      <c r="V51" s="6">
        <v>8.06</v>
      </c>
      <c r="W51" s="6">
        <v>0.46</v>
      </c>
      <c r="X51" s="6">
        <v>6.4</v>
      </c>
      <c r="Y51" s="6">
        <v>0.37</v>
      </c>
      <c r="Z51" s="6">
        <v>2.15</v>
      </c>
      <c r="AA51" s="6">
        <v>0.45</v>
      </c>
      <c r="AB51" s="6">
        <v>-17</v>
      </c>
      <c r="AC51" s="6">
        <v>-48</v>
      </c>
    </row>
    <row r="52" spans="1:37">
      <c r="A52" s="6" t="s">
        <v>30</v>
      </c>
      <c r="B52" s="6">
        <v>3.0999999999999999E-3</v>
      </c>
      <c r="C52" s="6">
        <v>9</v>
      </c>
      <c r="D52" s="6">
        <v>0.21</v>
      </c>
      <c r="E52" s="6">
        <v>1</v>
      </c>
      <c r="F52" s="6">
        <v>0.81599999999999995</v>
      </c>
      <c r="G52" s="6">
        <v>1</v>
      </c>
      <c r="H52" s="6">
        <v>12.271000000000001</v>
      </c>
      <c r="I52" s="6">
        <v>1</v>
      </c>
      <c r="J52" s="6">
        <v>13.808999999999999</v>
      </c>
      <c r="K52" s="6">
        <v>1</v>
      </c>
      <c r="L52" s="11">
        <f t="shared" si="0"/>
        <v>0.88862336157578403</v>
      </c>
      <c r="M52" s="6">
        <v>1810</v>
      </c>
      <c r="N52" s="6">
        <v>81</v>
      </c>
      <c r="O52" s="11">
        <f t="shared" si="1"/>
        <v>2.8235208025616401</v>
      </c>
      <c r="P52" s="6">
        <v>0.65</v>
      </c>
      <c r="Q52" s="6">
        <v>1.05</v>
      </c>
      <c r="R52" s="6">
        <v>2.0070999999999999E-3</v>
      </c>
      <c r="S52" s="6">
        <v>6</v>
      </c>
      <c r="T52" s="6">
        <v>3.8973000000000002E-4</v>
      </c>
      <c r="U52" s="6">
        <v>7</v>
      </c>
      <c r="V52" s="6">
        <v>7.21</v>
      </c>
      <c r="W52" s="6">
        <v>0.39</v>
      </c>
      <c r="X52" s="6">
        <v>5.98</v>
      </c>
      <c r="Y52" s="6">
        <v>0.3</v>
      </c>
      <c r="Z52" s="6">
        <v>2.17</v>
      </c>
      <c r="AA52" s="6">
        <v>0.37</v>
      </c>
      <c r="AB52" s="6">
        <v>-17</v>
      </c>
      <c r="AC52" s="6">
        <v>-46</v>
      </c>
    </row>
    <row r="53" spans="1:37">
      <c r="A53" s="6" t="s">
        <v>14</v>
      </c>
      <c r="B53" s="6">
        <v>8.6E-3</v>
      </c>
      <c r="C53" s="6">
        <v>16</v>
      </c>
      <c r="D53" s="6">
        <v>0.16200000000000001</v>
      </c>
      <c r="E53" s="6">
        <v>4</v>
      </c>
      <c r="F53" s="6">
        <v>0.54600000000000004</v>
      </c>
      <c r="G53" s="6">
        <v>3</v>
      </c>
      <c r="H53" s="6">
        <v>19.611999999999998</v>
      </c>
      <c r="I53" s="6">
        <v>1</v>
      </c>
      <c r="J53" s="6">
        <v>3.9279999999999999</v>
      </c>
      <c r="K53" s="6">
        <v>2</v>
      </c>
      <c r="L53" s="11">
        <f t="shared" si="0"/>
        <v>4.9928716904276982</v>
      </c>
      <c r="M53" s="6">
        <v>1196</v>
      </c>
      <c r="N53" s="6">
        <v>834</v>
      </c>
      <c r="O53" s="11">
        <f t="shared" si="1"/>
        <v>1.8259384413307085</v>
      </c>
      <c r="P53" s="6">
        <v>0.87</v>
      </c>
      <c r="Q53" s="6">
        <v>1.03</v>
      </c>
      <c r="R53" s="6">
        <v>2.0133E-3</v>
      </c>
      <c r="S53" s="6">
        <v>6</v>
      </c>
      <c r="T53" s="6">
        <v>3.8852E-4</v>
      </c>
      <c r="U53" s="6">
        <v>6</v>
      </c>
      <c r="V53" s="6">
        <v>9.83</v>
      </c>
      <c r="W53" s="6">
        <v>0.36</v>
      </c>
      <c r="X53" s="6">
        <v>5.64</v>
      </c>
      <c r="Y53" s="6">
        <v>0.22</v>
      </c>
      <c r="Z53" s="6">
        <v>0.46</v>
      </c>
      <c r="AA53" s="6">
        <v>0.28999999999999998</v>
      </c>
      <c r="AB53" s="6">
        <v>-8</v>
      </c>
      <c r="AC53" s="6">
        <v>132</v>
      </c>
    </row>
    <row r="54" spans="1:37">
      <c r="A54" s="6" t="s">
        <v>17</v>
      </c>
      <c r="B54" s="6">
        <v>4.1000000000000003E-3</v>
      </c>
      <c r="C54" s="6">
        <v>21</v>
      </c>
      <c r="D54" s="6">
        <v>0.36399999999999999</v>
      </c>
      <c r="E54" s="6">
        <v>3</v>
      </c>
      <c r="F54" s="6">
        <v>0.35199999999999998</v>
      </c>
      <c r="G54" s="6">
        <v>3</v>
      </c>
      <c r="H54" s="6">
        <v>19.169</v>
      </c>
      <c r="I54" s="6">
        <v>1</v>
      </c>
      <c r="J54" s="6">
        <v>3.7309999999999999</v>
      </c>
      <c r="K54" s="6">
        <v>2</v>
      </c>
      <c r="L54" s="11">
        <f t="shared" si="0"/>
        <v>5.1377646743500405</v>
      </c>
      <c r="M54" s="6">
        <v>3638</v>
      </c>
      <c r="N54" s="6">
        <v>111</v>
      </c>
      <c r="O54" s="11">
        <f t="shared" si="1"/>
        <v>1.3535119752324634</v>
      </c>
      <c r="P54" s="6">
        <v>0.6</v>
      </c>
      <c r="Q54" s="6">
        <v>0.98</v>
      </c>
      <c r="R54" s="6">
        <v>2.0035000000000001E-3</v>
      </c>
      <c r="S54" s="6">
        <v>5</v>
      </c>
      <c r="T54" s="6">
        <v>3.8883E-4</v>
      </c>
      <c r="U54" s="6">
        <v>8</v>
      </c>
      <c r="V54" s="6">
        <v>5.43</v>
      </c>
      <c r="W54" s="6">
        <v>0.35</v>
      </c>
      <c r="X54" s="6">
        <v>3.65</v>
      </c>
      <c r="Y54" s="6">
        <v>0.31</v>
      </c>
      <c r="Z54" s="6">
        <v>0.79</v>
      </c>
      <c r="AA54" s="6">
        <v>0.36</v>
      </c>
      <c r="AB54" s="6">
        <v>5</v>
      </c>
      <c r="AC54" s="6">
        <v>-15</v>
      </c>
    </row>
    <row r="55" spans="1:37">
      <c r="A55" s="6" t="s">
        <v>18</v>
      </c>
      <c r="B55" s="6">
        <v>1.0999999999999999E-2</v>
      </c>
      <c r="C55" s="6">
        <v>14</v>
      </c>
      <c r="D55" s="6">
        <v>0.64100000000000001</v>
      </c>
      <c r="E55" s="6">
        <v>2</v>
      </c>
      <c r="F55" s="6">
        <v>0.48599999999999999</v>
      </c>
      <c r="G55" s="6">
        <v>3</v>
      </c>
      <c r="H55" s="6">
        <v>27.940999999999999</v>
      </c>
      <c r="I55" s="6">
        <v>2</v>
      </c>
      <c r="J55" s="6">
        <v>1.333</v>
      </c>
      <c r="K55" s="6">
        <v>3</v>
      </c>
      <c r="L55" s="11">
        <f t="shared" si="0"/>
        <v>20.960990247561892</v>
      </c>
      <c r="M55" s="6">
        <v>4475</v>
      </c>
      <c r="N55" s="6">
        <v>100</v>
      </c>
      <c r="O55" s="11">
        <f t="shared" si="1"/>
        <v>1.9651453057400698</v>
      </c>
      <c r="P55" s="6">
        <v>0.56999999999999995</v>
      </c>
      <c r="Q55" s="6">
        <v>0.93</v>
      </c>
      <c r="R55" s="6">
        <v>2.0008000000000001E-3</v>
      </c>
      <c r="S55" s="6">
        <v>8</v>
      </c>
      <c r="T55" s="6">
        <v>3.8852E-4</v>
      </c>
      <c r="U55" s="6">
        <v>7</v>
      </c>
      <c r="V55" s="6">
        <v>4.04</v>
      </c>
      <c r="W55" s="6">
        <v>0.47</v>
      </c>
      <c r="X55" s="6">
        <v>2.87</v>
      </c>
      <c r="Y55" s="6">
        <v>0.28999999999999998</v>
      </c>
      <c r="Z55" s="6">
        <v>0.73</v>
      </c>
      <c r="AA55" s="6">
        <v>0.38</v>
      </c>
      <c r="AB55" s="6">
        <v>2</v>
      </c>
      <c r="AC55" s="6">
        <v>-16</v>
      </c>
    </row>
    <row r="56" spans="1:37">
      <c r="A56" s="6" t="s">
        <v>15</v>
      </c>
      <c r="B56" s="6">
        <v>4.1000000000000003E-3</v>
      </c>
      <c r="C56" s="6">
        <v>26</v>
      </c>
      <c r="D56" s="6">
        <v>0.61</v>
      </c>
      <c r="E56" s="6">
        <v>3</v>
      </c>
      <c r="F56" s="6">
        <v>0.30199999999999999</v>
      </c>
      <c r="G56" s="6">
        <v>3</v>
      </c>
      <c r="H56" s="6">
        <v>49.978999999999999</v>
      </c>
      <c r="I56" s="6">
        <v>2</v>
      </c>
      <c r="J56" s="6">
        <v>1.825</v>
      </c>
      <c r="K56" s="6">
        <v>3</v>
      </c>
      <c r="L56" s="11">
        <f t="shared" si="0"/>
        <v>27.385753424657533</v>
      </c>
      <c r="M56" s="6">
        <v>4484</v>
      </c>
      <c r="N56" s="6">
        <v>89</v>
      </c>
      <c r="O56" s="11">
        <f t="shared" si="1"/>
        <v>1.2218083227914729</v>
      </c>
      <c r="P56" s="6">
        <v>0.89</v>
      </c>
      <c r="Q56" s="6">
        <v>1.06</v>
      </c>
      <c r="R56" s="6">
        <v>2.0027000000000001E-3</v>
      </c>
      <c r="S56" s="6">
        <v>5</v>
      </c>
      <c r="T56" s="6">
        <v>3.8757E-4</v>
      </c>
      <c r="U56" s="6">
        <v>6</v>
      </c>
      <c r="V56" s="6">
        <v>4.53</v>
      </c>
      <c r="W56" s="6">
        <v>0.32</v>
      </c>
      <c r="X56" s="6">
        <v>3.18</v>
      </c>
      <c r="Y56" s="6">
        <v>0.21</v>
      </c>
      <c r="Z56" s="6">
        <v>0.79</v>
      </c>
      <c r="AA56" s="6">
        <v>0.27</v>
      </c>
      <c r="AB56" s="6">
        <v>-12</v>
      </c>
      <c r="AC56" s="6">
        <v>132</v>
      </c>
    </row>
    <row r="57" spans="1:37">
      <c r="A57" s="6" t="s">
        <v>16</v>
      </c>
      <c r="B57" s="6">
        <v>7.3000000000000001E-3</v>
      </c>
      <c r="C57" s="6">
        <v>21</v>
      </c>
      <c r="D57" s="6">
        <v>0.17100000000000001</v>
      </c>
      <c r="E57" s="6">
        <v>5</v>
      </c>
      <c r="F57" s="6">
        <v>0.54800000000000004</v>
      </c>
      <c r="G57" s="6">
        <v>3</v>
      </c>
      <c r="H57" s="6">
        <v>27.007000000000001</v>
      </c>
      <c r="I57" s="6">
        <v>1</v>
      </c>
      <c r="J57" s="6">
        <v>4.3369999999999997</v>
      </c>
      <c r="K57" s="6">
        <v>2</v>
      </c>
      <c r="L57" s="11">
        <f t="shared" si="0"/>
        <v>6.2271155176389215</v>
      </c>
      <c r="M57" s="6">
        <v>1683</v>
      </c>
      <c r="N57" s="6">
        <v>660</v>
      </c>
      <c r="O57" s="11">
        <f t="shared" si="1"/>
        <v>1.8827580836877866</v>
      </c>
      <c r="P57" s="6">
        <v>0.9</v>
      </c>
      <c r="Q57" s="6">
        <v>1.07</v>
      </c>
      <c r="R57" s="6">
        <v>2.0073999999999999E-3</v>
      </c>
      <c r="S57" s="6">
        <v>5</v>
      </c>
      <c r="T57" s="6">
        <v>3.8785000000000002E-4</v>
      </c>
      <c r="U57" s="6">
        <v>5</v>
      </c>
      <c r="V57" s="6">
        <v>6.85</v>
      </c>
      <c r="W57" s="6">
        <v>0.34</v>
      </c>
      <c r="X57" s="6">
        <v>3.92</v>
      </c>
      <c r="Y57" s="6">
        <v>0.21</v>
      </c>
      <c r="Z57" s="6">
        <v>0.3</v>
      </c>
      <c r="AA57" s="6">
        <v>0.27</v>
      </c>
      <c r="AB57" s="6">
        <v>-10</v>
      </c>
      <c r="AC57" s="6">
        <v>132</v>
      </c>
    </row>
    <row r="58" spans="1:37">
      <c r="L58" s="11"/>
    </row>
    <row r="59" spans="1:37">
      <c r="A59" s="21" t="s">
        <v>111</v>
      </c>
      <c r="B59" s="22"/>
      <c r="C59" s="22"/>
      <c r="D59" s="22"/>
      <c r="E59" s="22"/>
      <c r="F59" s="22"/>
      <c r="G59" s="22"/>
      <c r="H59" s="22"/>
      <c r="I59" s="22"/>
      <c r="J59" s="23"/>
      <c r="K59" s="22"/>
      <c r="L59" s="22"/>
      <c r="M59" s="22"/>
      <c r="N59" s="22"/>
      <c r="O59" s="22"/>
      <c r="P59" s="22"/>
      <c r="Q59" s="22"/>
      <c r="R59" s="22"/>
      <c r="S59" s="22"/>
      <c r="T59" s="22"/>
      <c r="U59" s="24"/>
      <c r="V59" s="25"/>
      <c r="W59" s="24"/>
      <c r="X59" s="25"/>
      <c r="Y59" s="24"/>
      <c r="Z59" s="25"/>
      <c r="AA59" s="26"/>
      <c r="AB59" s="26"/>
      <c r="AC59" s="26"/>
      <c r="AD59" s="26"/>
      <c r="AE59" s="26"/>
      <c r="AF59" s="26"/>
      <c r="AG59" s="26"/>
      <c r="AH59" s="26"/>
      <c r="AI59" s="54"/>
      <c r="AJ59" s="54"/>
      <c r="AK59" s="55"/>
    </row>
    <row r="60" spans="1:37" ht="61">
      <c r="A60" s="27" t="s">
        <v>92</v>
      </c>
      <c r="B60" s="28" t="s">
        <v>115</v>
      </c>
      <c r="C60" s="28" t="s">
        <v>93</v>
      </c>
      <c r="D60" s="28" t="s">
        <v>116</v>
      </c>
      <c r="E60" s="28" t="s">
        <v>93</v>
      </c>
      <c r="F60" s="28" t="s">
        <v>117</v>
      </c>
      <c r="G60" s="28" t="s">
        <v>93</v>
      </c>
      <c r="H60" s="28" t="s">
        <v>118</v>
      </c>
      <c r="I60" s="28" t="s">
        <v>93</v>
      </c>
      <c r="J60" s="29" t="s">
        <v>119</v>
      </c>
      <c r="K60" s="28" t="s">
        <v>94</v>
      </c>
      <c r="L60" s="28" t="s">
        <v>95</v>
      </c>
      <c r="M60" s="30" t="s">
        <v>50</v>
      </c>
      <c r="N60" s="28" t="s">
        <v>93</v>
      </c>
      <c r="O60" s="28" t="s">
        <v>51</v>
      </c>
      <c r="P60" s="28" t="s">
        <v>120</v>
      </c>
      <c r="Q60" s="28" t="s">
        <v>121</v>
      </c>
      <c r="R60" s="58" t="s">
        <v>122</v>
      </c>
      <c r="S60" s="58"/>
      <c r="T60" s="58" t="s">
        <v>123</v>
      </c>
      <c r="U60" s="58"/>
      <c r="V60" s="58" t="s">
        <v>124</v>
      </c>
      <c r="W60" s="58"/>
      <c r="X60" s="28" t="s">
        <v>96</v>
      </c>
      <c r="Y60" s="28" t="s">
        <v>125</v>
      </c>
      <c r="Z60" s="28" t="s">
        <v>93</v>
      </c>
      <c r="AA60" s="28" t="s">
        <v>126</v>
      </c>
      <c r="AB60" s="28" t="s">
        <v>93</v>
      </c>
      <c r="AC60" s="28" t="s">
        <v>127</v>
      </c>
      <c r="AD60" s="28" t="s">
        <v>93</v>
      </c>
      <c r="AE60" s="28" t="s">
        <v>128</v>
      </c>
      <c r="AF60" s="28" t="s">
        <v>93</v>
      </c>
      <c r="AG60" s="28" t="s">
        <v>97</v>
      </c>
      <c r="AH60" s="28" t="s">
        <v>98</v>
      </c>
      <c r="AI60" s="20"/>
      <c r="AJ60" s="20"/>
      <c r="AK60" s="20"/>
    </row>
    <row r="61" spans="1:37">
      <c r="A61" s="31" t="s">
        <v>99</v>
      </c>
      <c r="B61" s="32">
        <v>1.4414826180666565E-4</v>
      </c>
      <c r="C61" s="33">
        <v>15.885365712703772</v>
      </c>
      <c r="D61" s="34">
        <v>8.8987613828387713E-2</v>
      </c>
      <c r="E61" s="35">
        <v>0.44947612270715359</v>
      </c>
      <c r="F61" s="34">
        <v>0.90270895587118283</v>
      </c>
      <c r="G61" s="35">
        <v>0.5431552484657558</v>
      </c>
      <c r="H61" s="36">
        <v>0.47386959078481039</v>
      </c>
      <c r="I61" s="35">
        <v>0.28296130115941082</v>
      </c>
      <c r="J61" s="37">
        <v>0.26960049405700676</v>
      </c>
      <c r="K61" s="38">
        <v>1270.89306778009</v>
      </c>
      <c r="L61" s="38">
        <v>3934.455835529147</v>
      </c>
      <c r="M61" s="36">
        <v>3.19798178237044</v>
      </c>
      <c r="N61" s="35">
        <v>0.82752490177743199</v>
      </c>
      <c r="O61" s="36">
        <v>3.0460903664577774</v>
      </c>
      <c r="P61" s="38">
        <v>279.48700105907346</v>
      </c>
      <c r="Q61" s="35">
        <v>253.85821137665963</v>
      </c>
      <c r="R61" s="39">
        <v>1469.4034330202333</v>
      </c>
      <c r="S61" s="40">
        <v>20.317054136316774</v>
      </c>
      <c r="T61" s="39">
        <v>1358.9698690833829</v>
      </c>
      <c r="U61" s="40">
        <v>11.391851323795315</v>
      </c>
      <c r="V61" s="39">
        <v>1405.5406430255259</v>
      </c>
      <c r="W61" s="40">
        <v>24.957179126006199</v>
      </c>
      <c r="X61" s="41">
        <v>-9.0905359187187997</v>
      </c>
      <c r="Y61" s="34">
        <v>3.906074848154931</v>
      </c>
      <c r="Z61" s="35">
        <v>1.5462392807987648</v>
      </c>
      <c r="AA61" s="34">
        <v>8.6969031437986732E-2</v>
      </c>
      <c r="AB61" s="35">
        <v>0.59105029514791929</v>
      </c>
      <c r="AC61" s="36">
        <v>3.0699079052040701</v>
      </c>
      <c r="AD61" s="35">
        <v>1.6553538488430575</v>
      </c>
      <c r="AE61" s="36">
        <v>0.25601147926603579</v>
      </c>
      <c r="AF61" s="35">
        <v>1.5462392807987648</v>
      </c>
      <c r="AG61" s="36">
        <v>0.93408384067215966</v>
      </c>
      <c r="AH61" s="4" t="s">
        <v>100</v>
      </c>
      <c r="AI61" s="20"/>
      <c r="AJ61" s="20"/>
      <c r="AK61" s="20"/>
    </row>
    <row r="62" spans="1:37">
      <c r="A62" s="31" t="s">
        <v>101</v>
      </c>
      <c r="B62" s="32">
        <v>3.1558504848031504E-4</v>
      </c>
      <c r="C62" s="33">
        <v>11.013495605746076</v>
      </c>
      <c r="D62" s="34">
        <v>9.2754788240403604E-2</v>
      </c>
      <c r="E62" s="35">
        <v>1.181101519769963</v>
      </c>
      <c r="F62" s="34">
        <v>0.62099307435743623</v>
      </c>
      <c r="G62" s="35">
        <v>3.0835861531179609</v>
      </c>
      <c r="H62" s="36">
        <v>0.4723237234401334</v>
      </c>
      <c r="I62" s="35">
        <v>1.7339793453653909</v>
      </c>
      <c r="J62" s="37">
        <v>0.59023871617273316</v>
      </c>
      <c r="K62" s="38">
        <v>1487.1235733907199</v>
      </c>
      <c r="L62" s="38">
        <v>3061.4411567917937</v>
      </c>
      <c r="M62" s="36">
        <v>2.12656753719217</v>
      </c>
      <c r="N62" s="35">
        <v>0.236686674408493</v>
      </c>
      <c r="O62" s="36">
        <v>2.0989695559722366</v>
      </c>
      <c r="P62" s="38">
        <v>302.05362992268124</v>
      </c>
      <c r="Q62" s="35">
        <v>186.77945339747995</v>
      </c>
      <c r="R62" s="39">
        <v>1368.2279473646088</v>
      </c>
      <c r="S62" s="40">
        <v>18.931907171193515</v>
      </c>
      <c r="T62" s="39">
        <v>1389.1314949162499</v>
      </c>
      <c r="U62" s="40">
        <v>26.191615314056218</v>
      </c>
      <c r="V62" s="39">
        <v>1331.5097944845963</v>
      </c>
      <c r="W62" s="40">
        <v>44.577495177402135</v>
      </c>
      <c r="X62" s="41">
        <v>1.6700350528986663</v>
      </c>
      <c r="Y62" s="34">
        <v>4.2291799302978861</v>
      </c>
      <c r="Z62" s="35">
        <v>1.5357118892017234</v>
      </c>
      <c r="AA62" s="34">
        <v>8.8343601428238869E-2</v>
      </c>
      <c r="AB62" s="35">
        <v>1.3645978001684558</v>
      </c>
      <c r="AC62" s="36">
        <v>2.8801838573152425</v>
      </c>
      <c r="AD62" s="35">
        <v>2.0543948410322965</v>
      </c>
      <c r="AE62" s="36">
        <v>0.23645246040159945</v>
      </c>
      <c r="AF62" s="35">
        <v>1.5357118892017234</v>
      </c>
      <c r="AG62" s="36">
        <v>0.74752518772392151</v>
      </c>
      <c r="AH62" s="4" t="s">
        <v>100</v>
      </c>
      <c r="AI62" s="20"/>
      <c r="AJ62" s="20"/>
      <c r="AK62" s="20"/>
    </row>
    <row r="63" spans="1:37">
      <c r="A63" s="31" t="s">
        <v>102</v>
      </c>
      <c r="B63" s="32">
        <v>5.8911821964604605E-4</v>
      </c>
      <c r="C63" s="33">
        <v>14.944354320207742</v>
      </c>
      <c r="D63" s="34">
        <v>9.7266164699680441E-2</v>
      </c>
      <c r="E63" s="35">
        <v>0.78603443217010061</v>
      </c>
      <c r="F63" s="34">
        <v>0.579706963684819</v>
      </c>
      <c r="G63" s="35">
        <v>4.0101624150899866</v>
      </c>
      <c r="H63" s="36">
        <v>0.34187727948865382</v>
      </c>
      <c r="I63" s="35">
        <v>0.52871931467212119</v>
      </c>
      <c r="J63" s="37">
        <v>1.1018278062039999</v>
      </c>
      <c r="K63" s="38">
        <v>1437.1585012486</v>
      </c>
      <c r="L63" s="38">
        <v>2062.1379008466843</v>
      </c>
      <c r="M63" s="36">
        <v>1.48222235036979</v>
      </c>
      <c r="N63" s="35">
        <v>0.79908039398505004</v>
      </c>
      <c r="O63" s="36">
        <v>1.9610530206144678</v>
      </c>
      <c r="P63" s="38">
        <v>300.38035241220354</v>
      </c>
      <c r="Q63" s="35">
        <v>170.80432774815998</v>
      </c>
      <c r="R63" s="39">
        <v>1403.9217773463461</v>
      </c>
      <c r="S63" s="40">
        <v>18.331044837478927</v>
      </c>
      <c r="T63" s="39">
        <v>1404.1704612256913</v>
      </c>
      <c r="U63" s="40">
        <v>31.491675300476519</v>
      </c>
      <c r="V63" s="39">
        <v>1787.1629999528216</v>
      </c>
      <c r="W63" s="40">
        <v>74.900962057548668</v>
      </c>
      <c r="X63" s="41">
        <v>1.9708820119901382E-2</v>
      </c>
      <c r="Y63" s="34">
        <v>4.1098531999804422</v>
      </c>
      <c r="Z63" s="35">
        <v>1.4530395577390602</v>
      </c>
      <c r="AA63" s="34">
        <v>8.9039248926339215E-2</v>
      </c>
      <c r="AB63" s="35">
        <v>1.6441305101015438</v>
      </c>
      <c r="AC63" s="36">
        <v>2.9871460231285325</v>
      </c>
      <c r="AD63" s="35">
        <v>2.1941944058358382</v>
      </c>
      <c r="AE63" s="36">
        <v>0.24331769319759616</v>
      </c>
      <c r="AF63" s="35">
        <v>1.4530395577390602</v>
      </c>
      <c r="AG63" s="36">
        <v>0.66222006303290681</v>
      </c>
      <c r="AH63" s="4" t="s">
        <v>100</v>
      </c>
      <c r="AI63" s="20"/>
      <c r="AJ63" s="20"/>
      <c r="AK63" s="20"/>
    </row>
    <row r="64" spans="1:37">
      <c r="A64" s="31" t="s">
        <v>103</v>
      </c>
      <c r="B64" s="32">
        <v>3.2121427753280626E-4</v>
      </c>
      <c r="C64" s="33">
        <v>13.003102684344519</v>
      </c>
      <c r="D64" s="34">
        <v>9.5245691130178084E-2</v>
      </c>
      <c r="E64" s="35">
        <v>0.52893354553810479</v>
      </c>
      <c r="F64" s="34">
        <v>0.60973068158958899</v>
      </c>
      <c r="G64" s="35">
        <v>0.6886875299617925</v>
      </c>
      <c r="H64" s="36">
        <v>0.47744538341719794</v>
      </c>
      <c r="I64" s="35">
        <v>0.71777861481090754</v>
      </c>
      <c r="J64" s="37">
        <v>0.60076706326960749</v>
      </c>
      <c r="K64" s="38">
        <v>1025.8771742500201</v>
      </c>
      <c r="L64" s="38">
        <v>1918.1806341119686</v>
      </c>
      <c r="M64" s="36">
        <v>1.9314988624113301</v>
      </c>
      <c r="N64" s="35">
        <v>0.195874909812987</v>
      </c>
      <c r="O64" s="36">
        <v>2.0668254442643659</v>
      </c>
      <c r="P64" s="38">
        <v>208.39270773023392</v>
      </c>
      <c r="Q64" s="35">
        <v>126.44631461658493</v>
      </c>
      <c r="R64" s="39">
        <v>1368.3703072005756</v>
      </c>
      <c r="S64" s="40">
        <v>19.737878343797885</v>
      </c>
      <c r="T64" s="39">
        <v>1440.9606103908088</v>
      </c>
      <c r="U64" s="40">
        <v>16.258196814761874</v>
      </c>
      <c r="V64" s="39">
        <v>1434.940805782124</v>
      </c>
      <c r="W64" s="40">
        <v>24.555095068517446</v>
      </c>
      <c r="X64" s="41">
        <v>5.5900864970982456</v>
      </c>
      <c r="Y64" s="34">
        <v>4.2286916000032244</v>
      </c>
      <c r="Z64" s="35">
        <v>1.6009408608043003</v>
      </c>
      <c r="AA64" s="34">
        <v>9.0770399445500791E-2</v>
      </c>
      <c r="AB64" s="35">
        <v>0.85308976231289813</v>
      </c>
      <c r="AC64" s="36">
        <v>2.9596442255415614</v>
      </c>
      <c r="AD64" s="35">
        <v>1.814049002192579</v>
      </c>
      <c r="AE64" s="36">
        <v>0.23647976598701062</v>
      </c>
      <c r="AF64" s="35">
        <v>1.6009408608043003</v>
      </c>
      <c r="AG64" s="36">
        <v>0.88252349240251937</v>
      </c>
      <c r="AH64" s="4" t="s">
        <v>100</v>
      </c>
      <c r="AI64" s="20"/>
      <c r="AJ64" s="20"/>
      <c r="AK64" s="20"/>
    </row>
    <row r="65" spans="1:37">
      <c r="A65" s="31" t="s">
        <v>104</v>
      </c>
      <c r="B65" s="32">
        <v>2.1526045858860993E-4</v>
      </c>
      <c r="C65" s="33">
        <v>11.60588414445362</v>
      </c>
      <c r="D65" s="34">
        <v>0.10328199064943462</v>
      </c>
      <c r="E65" s="35">
        <v>0.38320192944578213</v>
      </c>
      <c r="F65" s="34">
        <v>0.56860380800635246</v>
      </c>
      <c r="G65" s="35">
        <v>2.280888305901053</v>
      </c>
      <c r="H65" s="36">
        <v>0.46053815884121646</v>
      </c>
      <c r="I65" s="35">
        <v>0.55251643889340463</v>
      </c>
      <c r="J65" s="37">
        <v>0.40260163569827712</v>
      </c>
      <c r="K65" s="38">
        <v>1790.16597772047</v>
      </c>
      <c r="L65" s="38">
        <v>2894.0316483407946</v>
      </c>
      <c r="M65" s="36">
        <v>1.6699762647387599</v>
      </c>
      <c r="N65" s="35">
        <v>16.6148260751335</v>
      </c>
      <c r="O65" s="36">
        <v>1.9476943683971353</v>
      </c>
      <c r="P65" s="38">
        <v>371.90679746102154</v>
      </c>
      <c r="Q65" s="35">
        <v>211.24924876572248</v>
      </c>
      <c r="R65" s="39">
        <v>1396.3120291164291</v>
      </c>
      <c r="S65" s="40">
        <v>16.992511904739853</v>
      </c>
      <c r="T65" s="39">
        <v>1629.2395845618521</v>
      </c>
      <c r="U65" s="40">
        <v>9.7508751474514188</v>
      </c>
      <c r="V65" s="39">
        <v>1583.0625844753795</v>
      </c>
      <c r="W65" s="40">
        <v>256.20205316661992</v>
      </c>
      <c r="X65" s="41">
        <v>15.890553125767148</v>
      </c>
      <c r="Y65" s="34">
        <v>4.1347794268886711</v>
      </c>
      <c r="Z65" s="35">
        <v>1.35350906837084</v>
      </c>
      <c r="AA65" s="34">
        <v>0.10032134415241625</v>
      </c>
      <c r="AB65" s="35">
        <v>0.52455893937563502</v>
      </c>
      <c r="AC65" s="36">
        <v>3.3453554600235722</v>
      </c>
      <c r="AD65" s="35">
        <v>1.4516021765762788</v>
      </c>
      <c r="AE65" s="36">
        <v>0.24185086960067362</v>
      </c>
      <c r="AF65" s="35">
        <v>1.35350906837084</v>
      </c>
      <c r="AG65" s="36">
        <v>0.93242424833172999</v>
      </c>
      <c r="AH65" s="4" t="s">
        <v>100</v>
      </c>
      <c r="AI65" s="20"/>
      <c r="AJ65" s="20"/>
      <c r="AK65" s="20"/>
    </row>
    <row r="66" spans="1:37">
      <c r="A66" s="31" t="s">
        <v>105</v>
      </c>
      <c r="B66" s="32">
        <v>7.160632164451788E-4</v>
      </c>
      <c r="C66" s="33">
        <v>50.022371814143376</v>
      </c>
      <c r="D66" s="34">
        <v>0.5598558097506704</v>
      </c>
      <c r="E66" s="35">
        <v>1.9556788984116218</v>
      </c>
      <c r="F66" s="34">
        <v>0.17585727294880357</v>
      </c>
      <c r="G66" s="35">
        <v>7.9197035498881618</v>
      </c>
      <c r="H66" s="36">
        <v>0.86231922193251753</v>
      </c>
      <c r="I66" s="35">
        <v>2.5585126907438007</v>
      </c>
      <c r="J66" s="37">
        <v>1.3392530337174178</v>
      </c>
      <c r="K66" s="38">
        <v>6.2964454329359603</v>
      </c>
      <c r="L66" s="38">
        <v>4.2457713949239988</v>
      </c>
      <c r="M66" s="36">
        <v>0.69656473603574198</v>
      </c>
      <c r="N66" s="35">
        <v>2.3912585174581902</v>
      </c>
      <c r="O66" s="36">
        <v>0.70770515277999235</v>
      </c>
      <c r="P66" s="38">
        <v>3.5915833695792774</v>
      </c>
      <c r="Q66" s="35">
        <v>0.54473213623973105</v>
      </c>
      <c r="R66" s="39">
        <v>3282.8443642105231</v>
      </c>
      <c r="S66" s="40">
        <v>92.811222126319535</v>
      </c>
      <c r="T66" s="39">
        <v>4396.6746979892314</v>
      </c>
      <c r="U66" s="40">
        <v>29.588737566247818</v>
      </c>
      <c r="V66" s="39">
        <v>2704.9934599547564</v>
      </c>
      <c r="W66" s="40">
        <v>328.30482481941931</v>
      </c>
      <c r="X66" s="41">
        <v>32.094613214041736</v>
      </c>
      <c r="Y66" s="34">
        <v>1.5059226169447282</v>
      </c>
      <c r="Z66" s="35">
        <v>3.6078622015635977</v>
      </c>
      <c r="AA66" s="34">
        <v>0.55611141109178952</v>
      </c>
      <c r="AB66" s="35">
        <v>2.024562036977068</v>
      </c>
      <c r="AC66" s="36">
        <v>50.91672075215947</v>
      </c>
      <c r="AD66" s="35">
        <v>4.1370908990545603</v>
      </c>
      <c r="AE66" s="36">
        <v>0.66404474489455323</v>
      </c>
      <c r="AF66" s="35">
        <v>3.6078622015635977</v>
      </c>
      <c r="AG66" s="36">
        <v>0.87207709223601881</v>
      </c>
      <c r="AH66" s="4" t="s">
        <v>106</v>
      </c>
      <c r="AI66" s="20"/>
      <c r="AJ66" s="20"/>
      <c r="AK66" s="20"/>
    </row>
    <row r="67" spans="1:37">
      <c r="A67" s="31" t="s">
        <v>107</v>
      </c>
      <c r="B67" s="32">
        <v>4.4896651216386847E-4</v>
      </c>
      <c r="C67" s="33">
        <v>19.443208144822048</v>
      </c>
      <c r="D67" s="34">
        <v>0.50705753810507637</v>
      </c>
      <c r="E67" s="35">
        <v>0.55521453607105498</v>
      </c>
      <c r="F67" s="34">
        <v>0.25134974198325882</v>
      </c>
      <c r="G67" s="35">
        <v>1.8153670394628181</v>
      </c>
      <c r="H67" s="36">
        <v>1.2221388997111169</v>
      </c>
      <c r="I67" s="35">
        <v>3.0171944234273269</v>
      </c>
      <c r="J67" s="37">
        <v>0.83970206770008315</v>
      </c>
      <c r="K67" s="38">
        <v>58.440442775016002</v>
      </c>
      <c r="L67" s="38">
        <v>41.143674451950794</v>
      </c>
      <c r="M67" s="36">
        <v>0.72726033018755698</v>
      </c>
      <c r="N67" s="35">
        <v>2.7303566692532</v>
      </c>
      <c r="O67" s="36">
        <v>1.0027557112946559</v>
      </c>
      <c r="P67" s="38">
        <v>31.507155562334397</v>
      </c>
      <c r="Q67" s="35">
        <v>7.507556209862388</v>
      </c>
      <c r="R67" s="39">
        <v>3140.2026777318279</v>
      </c>
      <c r="S67" s="40">
        <v>29.778383079430473</v>
      </c>
      <c r="T67" s="39">
        <v>4253.1117533623283</v>
      </c>
      <c r="U67" s="40">
        <v>8.4451493200400645</v>
      </c>
      <c r="V67" s="39">
        <v>3746.6798257582145</v>
      </c>
      <c r="W67" s="40">
        <v>129.02882993526376</v>
      </c>
      <c r="X67" s="41">
        <v>32.826250259691378</v>
      </c>
      <c r="Y67" s="34">
        <v>1.5932996631327563</v>
      </c>
      <c r="Z67" s="35">
        <v>1.1979415009172474</v>
      </c>
      <c r="AA67" s="34">
        <v>0.5042745517633489</v>
      </c>
      <c r="AB67" s="35">
        <v>0.57331123811202511</v>
      </c>
      <c r="AC67" s="36">
        <v>43.638605345852788</v>
      </c>
      <c r="AD67" s="35">
        <v>1.3280623537189098</v>
      </c>
      <c r="AE67" s="36">
        <v>0.62762832575624439</v>
      </c>
      <c r="AF67" s="35">
        <v>1.1979415009172474</v>
      </c>
      <c r="AG67" s="36">
        <v>0.90202203048878604</v>
      </c>
      <c r="AH67" s="4" t="s">
        <v>108</v>
      </c>
      <c r="AI67" s="20"/>
      <c r="AJ67" s="20"/>
      <c r="AK67" s="20"/>
    </row>
    <row r="68" spans="1:37">
      <c r="A68" s="31" t="s">
        <v>109</v>
      </c>
      <c r="B68" s="32">
        <v>1.9907583466998089E-4</v>
      </c>
      <c r="C68" s="33">
        <v>35.359737638066477</v>
      </c>
      <c r="D68" s="34">
        <v>0.52030615505435374</v>
      </c>
      <c r="E68" s="35">
        <v>0.73428063367282415</v>
      </c>
      <c r="F68" s="34">
        <v>0.14330750676172532</v>
      </c>
      <c r="G68" s="35">
        <v>3.122932092341931</v>
      </c>
      <c r="H68" s="36">
        <v>0.9381551419664822</v>
      </c>
      <c r="I68" s="35">
        <v>3.8351258870054825</v>
      </c>
      <c r="J68" s="37">
        <v>0.37233153358326526</v>
      </c>
      <c r="K68" s="38">
        <v>51.933368120341001</v>
      </c>
      <c r="L68" s="38">
        <v>20.795109090608914</v>
      </c>
      <c r="M68" s="36">
        <v>0.41363286203240301</v>
      </c>
      <c r="N68" s="35">
        <v>1.24249295312194</v>
      </c>
      <c r="O68" s="36">
        <v>0.57320126555552575</v>
      </c>
      <c r="P68" s="38">
        <v>26.592080197957657</v>
      </c>
      <c r="Q68" s="35">
        <v>3.6549897743483331</v>
      </c>
      <c r="R68" s="39">
        <v>3014.0699151709518</v>
      </c>
      <c r="S68" s="40">
        <v>33.885401181112037</v>
      </c>
      <c r="T68" s="39">
        <v>4295.82116746467</v>
      </c>
      <c r="U68" s="40">
        <v>10.919880728128557</v>
      </c>
      <c r="V68" s="39">
        <v>3620.5322358874273</v>
      </c>
      <c r="W68" s="40">
        <v>137.79111380062983</v>
      </c>
      <c r="X68" s="41">
        <v>37.067669844112231</v>
      </c>
      <c r="Y68" s="34">
        <v>1.677595843697822</v>
      </c>
      <c r="Z68" s="35">
        <v>1.4074709877680294</v>
      </c>
      <c r="AA68" s="34">
        <v>0.51912745564505336</v>
      </c>
      <c r="AB68" s="35">
        <v>0.74308086315013</v>
      </c>
      <c r="AC68" s="36">
        <v>42.666589723163895</v>
      </c>
      <c r="AD68" s="35">
        <v>1.5915852947890208</v>
      </c>
      <c r="AE68" s="36">
        <v>0.59609112871653347</v>
      </c>
      <c r="AF68" s="35">
        <v>1.4074709877680294</v>
      </c>
      <c r="AG68" s="36">
        <v>0.88432017584995504</v>
      </c>
      <c r="AH68" s="4" t="s">
        <v>108</v>
      </c>
      <c r="AI68" s="20"/>
      <c r="AJ68" s="20"/>
      <c r="AK68" s="20"/>
    </row>
    <row r="69" spans="1:37">
      <c r="A69" s="42" t="s">
        <v>110</v>
      </c>
      <c r="B69" s="43">
        <v>9.1782634825072348E-5</v>
      </c>
      <c r="C69" s="44">
        <v>40.827170741625991</v>
      </c>
      <c r="D69" s="45">
        <v>0.57237793104660639</v>
      </c>
      <c r="E69" s="46">
        <v>0.56466113685698904</v>
      </c>
      <c r="F69" s="45">
        <v>0.19645012632162864</v>
      </c>
      <c r="G69" s="46">
        <v>2.0943963270640142</v>
      </c>
      <c r="H69" s="47">
        <v>1.7307033010484629</v>
      </c>
      <c r="I69" s="46">
        <v>1.4547898581579295</v>
      </c>
      <c r="J69" s="48">
        <v>0.1716610619133328</v>
      </c>
      <c r="K69" s="49">
        <v>44.782591900797897</v>
      </c>
      <c r="L69" s="49">
        <v>34.485279447709196</v>
      </c>
      <c r="M69" s="47">
        <v>0.79547190453817596</v>
      </c>
      <c r="N69" s="46">
        <v>0.86551236659445896</v>
      </c>
      <c r="O69" s="36">
        <v>0.79254455724498951</v>
      </c>
      <c r="P69" s="49">
        <v>38.377985683749046</v>
      </c>
      <c r="Q69" s="46">
        <v>7.4880354254523134</v>
      </c>
      <c r="R69" s="50">
        <v>4460.746537207131</v>
      </c>
      <c r="S69" s="51">
        <v>47.24618076382216</v>
      </c>
      <c r="T69" s="50">
        <v>4437.609298696043</v>
      </c>
      <c r="U69" s="51">
        <v>8.2686841092789845</v>
      </c>
      <c r="V69" s="50">
        <v>4386.1632873828876</v>
      </c>
      <c r="W69" s="51">
        <v>110.45229324242104</v>
      </c>
      <c r="X69" s="52">
        <v>-0.72257242665809684</v>
      </c>
      <c r="Y69" s="45">
        <v>1.0023518889130902</v>
      </c>
      <c r="Z69" s="46">
        <v>1.467536472584918</v>
      </c>
      <c r="AA69" s="45">
        <v>0.57192513230766517</v>
      </c>
      <c r="AB69" s="46">
        <v>0.56700517622407509</v>
      </c>
      <c r="AC69" s="47">
        <v>78.672009415865176</v>
      </c>
      <c r="AD69" s="46">
        <v>1.5732635406160909</v>
      </c>
      <c r="AE69" s="47">
        <v>0.99765362948969893</v>
      </c>
      <c r="AF69" s="46">
        <v>1.467536472584918</v>
      </c>
      <c r="AG69" s="47">
        <v>0.93279761127002914</v>
      </c>
      <c r="AH69" s="5" t="s">
        <v>108</v>
      </c>
      <c r="AI69" s="20"/>
      <c r="AJ69" s="20"/>
      <c r="AK69" s="20"/>
    </row>
    <row r="70" spans="1:37" ht="13" customHeight="1">
      <c r="A70" s="59" t="s">
        <v>129</v>
      </c>
      <c r="B70" s="59"/>
      <c r="C70" s="59"/>
      <c r="D70" s="59"/>
      <c r="E70" s="59"/>
      <c r="F70" s="59"/>
      <c r="G70" s="59"/>
      <c r="H70" s="59"/>
      <c r="I70" s="59"/>
      <c r="J70" s="59"/>
      <c r="K70" s="59"/>
      <c r="L70" s="59"/>
      <c r="M70" s="59"/>
      <c r="N70" s="59"/>
      <c r="O70" s="59"/>
      <c r="P70" s="59"/>
      <c r="Q70" s="59"/>
      <c r="R70" s="59"/>
      <c r="S70" s="59"/>
      <c r="T70" s="59"/>
      <c r="U70" s="59"/>
      <c r="V70" s="59"/>
      <c r="W70" s="59"/>
      <c r="X70" s="59"/>
      <c r="Y70" s="59"/>
      <c r="Z70" s="59"/>
      <c r="AA70" s="59"/>
      <c r="AB70" s="59"/>
      <c r="AC70" s="59"/>
      <c r="AD70" s="59"/>
      <c r="AE70" s="59"/>
      <c r="AF70" s="59"/>
      <c r="AG70" s="59"/>
      <c r="AH70" s="59"/>
      <c r="AI70" s="53"/>
      <c r="AJ70" s="53"/>
      <c r="AK70" s="55"/>
    </row>
    <row r="71" spans="1:37">
      <c r="A71" s="60"/>
      <c r="B71" s="60"/>
      <c r="C71" s="60"/>
      <c r="D71" s="60"/>
      <c r="E71" s="60"/>
      <c r="F71" s="60"/>
      <c r="G71" s="60"/>
      <c r="H71" s="60"/>
      <c r="I71" s="60"/>
      <c r="J71" s="60"/>
      <c r="K71" s="60"/>
      <c r="L71" s="60"/>
      <c r="M71" s="60"/>
      <c r="N71" s="60"/>
      <c r="O71" s="60"/>
      <c r="P71" s="60"/>
      <c r="Q71" s="60"/>
      <c r="R71" s="60"/>
      <c r="S71" s="60"/>
      <c r="T71" s="60"/>
      <c r="U71" s="60"/>
      <c r="V71" s="60"/>
      <c r="W71" s="60"/>
      <c r="X71" s="60"/>
      <c r="Y71" s="60"/>
      <c r="Z71" s="60"/>
      <c r="AA71" s="60"/>
      <c r="AB71" s="60"/>
      <c r="AC71" s="60"/>
      <c r="AD71" s="60"/>
      <c r="AE71" s="60"/>
      <c r="AF71" s="60"/>
      <c r="AG71" s="60"/>
      <c r="AH71" s="60"/>
      <c r="AI71" s="53"/>
      <c r="AJ71" s="53"/>
      <c r="AK71" s="55"/>
    </row>
  </sheetData>
  <sortState ref="A31:Z58">
    <sortCondition ref="A31:A58"/>
  </sortState>
  <mergeCells count="5">
    <mergeCell ref="AB28:AC28"/>
    <mergeCell ref="R60:S60"/>
    <mergeCell ref="T60:U60"/>
    <mergeCell ref="V60:W60"/>
    <mergeCell ref="A70:AH71"/>
  </mergeCells>
  <conditionalFormatting sqref="AG61:AG69">
    <cfRule type="expression" dxfId="18" priority="20" stopIfTrue="1">
      <formula>ISERROR(AG61)</formula>
    </cfRule>
  </conditionalFormatting>
  <conditionalFormatting sqref="B61:C69">
    <cfRule type="expression" dxfId="17" priority="19" stopIfTrue="1">
      <formula>ISERROR(B61)</formula>
    </cfRule>
  </conditionalFormatting>
  <conditionalFormatting sqref="D61:E69">
    <cfRule type="expression" dxfId="16" priority="18" stopIfTrue="1">
      <formula>ISERROR(D61)</formula>
    </cfRule>
  </conditionalFormatting>
  <conditionalFormatting sqref="F61:G69">
    <cfRule type="expression" dxfId="15" priority="17" stopIfTrue="1">
      <formula>ISERROR(F61)</formula>
    </cfRule>
  </conditionalFormatting>
  <conditionalFormatting sqref="H61:I69">
    <cfRule type="expression" dxfId="14" priority="16" stopIfTrue="1">
      <formula>ISERROR(H61)</formula>
    </cfRule>
  </conditionalFormatting>
  <conditionalFormatting sqref="J61:J69">
    <cfRule type="expression" dxfId="13" priority="15" stopIfTrue="1">
      <formula>ISERROR(J61)</formula>
    </cfRule>
  </conditionalFormatting>
  <conditionalFormatting sqref="K61:K69">
    <cfRule type="expression" dxfId="12" priority="14" stopIfTrue="1">
      <formula>ISERROR(K61)</formula>
    </cfRule>
  </conditionalFormatting>
  <conditionalFormatting sqref="L61:L69 O61:O69">
    <cfRule type="expression" dxfId="11" priority="13" stopIfTrue="1">
      <formula>ISERROR(L61)</formula>
    </cfRule>
  </conditionalFormatting>
  <conditionalFormatting sqref="P61:P69">
    <cfRule type="expression" dxfId="10" priority="12" stopIfTrue="1">
      <formula>ISERROR(P61)</formula>
    </cfRule>
  </conditionalFormatting>
  <conditionalFormatting sqref="Q61:Q69">
    <cfRule type="expression" dxfId="9" priority="11" stopIfTrue="1">
      <formula>ISERROR(Q61)</formula>
    </cfRule>
  </conditionalFormatting>
  <conditionalFormatting sqref="R61:S69">
    <cfRule type="expression" dxfId="8" priority="9" stopIfTrue="1">
      <formula>ISERROR(R61)</formula>
    </cfRule>
  </conditionalFormatting>
  <conditionalFormatting sqref="T61:U69">
    <cfRule type="expression" dxfId="7" priority="8" stopIfTrue="1">
      <formula>ISERROR(T61)</formula>
    </cfRule>
  </conditionalFormatting>
  <conditionalFormatting sqref="V61:W69">
    <cfRule type="expression" dxfId="6" priority="7" stopIfTrue="1">
      <formula>ISERROR(V61)</formula>
    </cfRule>
  </conditionalFormatting>
  <conditionalFormatting sqref="X61:X69">
    <cfRule type="expression" dxfId="5" priority="6" stopIfTrue="1">
      <formula>ISERROR(X61)</formula>
    </cfRule>
  </conditionalFormatting>
  <conditionalFormatting sqref="Y61:Z69">
    <cfRule type="expression" dxfId="4" priority="5" stopIfTrue="1">
      <formula>ISERROR(Y61)</formula>
    </cfRule>
  </conditionalFormatting>
  <conditionalFormatting sqref="AA61:AB69">
    <cfRule type="expression" dxfId="3" priority="4" stopIfTrue="1">
      <formula>ISERROR(AA61)</formula>
    </cfRule>
  </conditionalFormatting>
  <conditionalFormatting sqref="AC61:AD69">
    <cfRule type="expression" dxfId="2" priority="3" stopIfTrue="1">
      <formula>ISERROR(AC61)</formula>
    </cfRule>
  </conditionalFormatting>
  <conditionalFormatting sqref="AE61:AF69">
    <cfRule type="expression" dxfId="1" priority="2" stopIfTrue="1">
      <formula>ISERROR(AE61)</formula>
    </cfRule>
  </conditionalFormatting>
  <conditionalFormatting sqref="M61:N69">
    <cfRule type="expression" dxfId="0" priority="1" stopIfTrue="1">
      <formula>ISERROR(M61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mchin, 20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9-06T09:02:52Z</dcterms:created>
  <dcterms:modified xsi:type="dcterms:W3CDTF">2019-04-17T19:59:10Z</dcterms:modified>
</cp:coreProperties>
</file>